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F:\Dorobek\publikacje\MISKANT\PeerJ\"/>
    </mc:Choice>
  </mc:AlternateContent>
  <xr:revisionPtr revIDLastSave="0" documentId="13_ncr:1_{C2FB979A-1369-484A-936E-82FC4C3257FD}" xr6:coauthVersionLast="45" xr6:coauthVersionMax="45" xr10:uidLastSave="{00000000-0000-0000-0000-000000000000}"/>
  <bookViews>
    <workbookView xWindow="-120" yWindow="-120" windowWidth="20730" windowHeight="11160" firstSheet="4" activeTab="11" xr2:uid="{00000000-000D-0000-FFFF-FFFF00000000}"/>
  </bookViews>
  <sheets>
    <sheet name="mass reduction PLA" sheetId="1" r:id="rId1"/>
    <sheet name="O-C PLA" sheetId="2" r:id="rId2"/>
    <sheet name="O-C PET" sheetId="3" r:id="rId3"/>
    <sheet name="carbonyl index PLA" sheetId="4" r:id="rId4"/>
    <sheet name="carbonyl index PET" sheetId="5" r:id="rId5"/>
    <sheet name="AB PLA" sheetId="6" r:id="rId6"/>
    <sheet name="AB PET" sheetId="7" r:id="rId7"/>
    <sheet name="FB PLA" sheetId="8" r:id="rId8"/>
    <sheet name="FB PET" sheetId="9" r:id="rId9"/>
    <sheet name="H2O PET" sheetId="10" r:id="rId10"/>
    <sheet name="O2 PET" sheetId="11" r:id="rId11"/>
    <sheet name="CO2 PET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2" l="1"/>
  <c r="C17" i="12"/>
  <c r="D14" i="12"/>
  <c r="C14" i="12"/>
  <c r="D11" i="12"/>
  <c r="C11" i="12"/>
  <c r="D8" i="12"/>
  <c r="C8" i="12"/>
  <c r="D5" i="12"/>
  <c r="C5" i="12"/>
  <c r="D2" i="12"/>
  <c r="C2" i="12"/>
  <c r="D18" i="11"/>
  <c r="C18" i="11"/>
  <c r="D15" i="11"/>
  <c r="C15" i="11"/>
  <c r="D12" i="11"/>
  <c r="C12" i="11"/>
  <c r="D9" i="11"/>
  <c r="C9" i="11"/>
  <c r="D6" i="11"/>
  <c r="C6" i="11"/>
  <c r="D3" i="11"/>
  <c r="C3" i="11"/>
  <c r="D18" i="10"/>
  <c r="C18" i="10"/>
  <c r="D15" i="10"/>
  <c r="C15" i="10"/>
  <c r="D12" i="10"/>
  <c r="C12" i="10"/>
  <c r="D9" i="10"/>
  <c r="C9" i="10"/>
  <c r="D6" i="10"/>
  <c r="C6" i="10"/>
  <c r="D3" i="10"/>
  <c r="C3" i="10"/>
  <c r="D18" i="9" l="1"/>
  <c r="C18" i="9"/>
  <c r="D15" i="9"/>
  <c r="C15" i="9"/>
  <c r="D12" i="9"/>
  <c r="C12" i="9"/>
  <c r="D9" i="9"/>
  <c r="C9" i="9"/>
  <c r="D6" i="9"/>
  <c r="C6" i="9"/>
  <c r="D3" i="9"/>
  <c r="C3" i="9"/>
  <c r="D18" i="8"/>
  <c r="C18" i="8"/>
  <c r="D15" i="8"/>
  <c r="C15" i="8"/>
  <c r="D12" i="8"/>
  <c r="C12" i="8"/>
  <c r="D9" i="8"/>
  <c r="C9" i="8"/>
  <c r="D6" i="8"/>
  <c r="C6" i="8"/>
  <c r="D3" i="8"/>
  <c r="C3" i="8"/>
  <c r="D18" i="7"/>
  <c r="C18" i="7"/>
  <c r="D15" i="7"/>
  <c r="C15" i="7"/>
  <c r="D12" i="7"/>
  <c r="C12" i="7"/>
  <c r="D9" i="7"/>
  <c r="C9" i="7"/>
  <c r="D6" i="7"/>
  <c r="C6" i="7"/>
  <c r="D3" i="7"/>
  <c r="C3" i="7"/>
  <c r="D18" i="6"/>
  <c r="C18" i="6"/>
  <c r="D15" i="6"/>
  <c r="C15" i="6"/>
  <c r="D12" i="6"/>
  <c r="C12" i="6"/>
  <c r="D9" i="6"/>
  <c r="C9" i="6"/>
  <c r="D6" i="6"/>
  <c r="C6" i="6"/>
  <c r="D3" i="6"/>
  <c r="C3" i="6"/>
  <c r="F18" i="5" l="1"/>
  <c r="E18" i="5"/>
  <c r="F15" i="5"/>
  <c r="E15" i="5"/>
  <c r="F12" i="5"/>
  <c r="E12" i="5"/>
  <c r="F9" i="5"/>
  <c r="E9" i="5"/>
  <c r="F6" i="5"/>
  <c r="E6" i="5"/>
  <c r="F3" i="5"/>
  <c r="E3" i="5"/>
  <c r="F18" i="4"/>
  <c r="E18" i="4"/>
  <c r="F15" i="4"/>
  <c r="E15" i="4"/>
  <c r="F12" i="4"/>
  <c r="E12" i="4"/>
  <c r="F9" i="4"/>
  <c r="E9" i="4"/>
  <c r="F6" i="4"/>
  <c r="E6" i="4"/>
  <c r="F3" i="4"/>
  <c r="E3" i="4"/>
  <c r="D20" i="3" l="1"/>
  <c r="D19" i="3"/>
  <c r="F18" i="3"/>
  <c r="E18" i="3"/>
  <c r="D18" i="3"/>
  <c r="D17" i="3"/>
  <c r="D16" i="3"/>
  <c r="D15" i="3"/>
  <c r="F15" i="3" s="1"/>
  <c r="D14" i="3"/>
  <c r="D13" i="3"/>
  <c r="D12" i="3"/>
  <c r="F12" i="3" s="1"/>
  <c r="D11" i="3"/>
  <c r="D10" i="3"/>
  <c r="D9" i="3"/>
  <c r="D8" i="3"/>
  <c r="D7" i="3"/>
  <c r="D6" i="3"/>
  <c r="D5" i="3"/>
  <c r="D4" i="3"/>
  <c r="D3" i="3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F6" i="3" l="1"/>
  <c r="E3" i="3"/>
  <c r="F3" i="3"/>
  <c r="E6" i="3"/>
  <c r="F9" i="3"/>
  <c r="E15" i="3"/>
  <c r="E9" i="3"/>
  <c r="E12" i="3"/>
  <c r="F9" i="2"/>
  <c r="F12" i="2"/>
  <c r="E12" i="2"/>
  <c r="F6" i="2"/>
  <c r="F18" i="2"/>
  <c r="E3" i="2"/>
  <c r="E6" i="2"/>
  <c r="E15" i="2"/>
  <c r="E18" i="2"/>
  <c r="F15" i="2"/>
  <c r="F3" i="2"/>
  <c r="E9" i="2"/>
  <c r="D20" i="1" l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G3" i="1" l="1"/>
  <c r="F3" i="1"/>
  <c r="G15" i="1"/>
  <c r="F15" i="1"/>
  <c r="G12" i="1"/>
  <c r="F12" i="1"/>
  <c r="G9" i="1"/>
  <c r="F9" i="1"/>
  <c r="G6" i="1"/>
  <c r="F6" i="1"/>
  <c r="G18" i="1"/>
  <c r="F18" i="1"/>
</calcChain>
</file>

<file path=xl/sharedStrings.xml><?xml version="1.0" encoding="utf-8"?>
<sst xmlns="http://schemas.openxmlformats.org/spreadsheetml/2006/main" count="132" uniqueCount="27">
  <si>
    <t>Ctr</t>
  </si>
  <si>
    <t>B.cer</t>
  </si>
  <si>
    <t>Variant</t>
  </si>
  <si>
    <t>mass before incubation</t>
  </si>
  <si>
    <t>mass after incubation</t>
  </si>
  <si>
    <t>average</t>
  </si>
  <si>
    <t>standard deviation</t>
  </si>
  <si>
    <t>B.sub</t>
  </si>
  <si>
    <t>Misc</t>
  </si>
  <si>
    <t>Misc+B.sub</t>
  </si>
  <si>
    <t>Misc+B.cer</t>
  </si>
  <si>
    <t>mass loss (g)</t>
  </si>
  <si>
    <t>mass loss (%)</t>
  </si>
  <si>
    <t>C % wt</t>
  </si>
  <si>
    <t>O % wt</t>
  </si>
  <si>
    <t>O/C (%)</t>
  </si>
  <si>
    <r>
      <t>peak 9 (1450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eak 10 (1748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carbonyl index</t>
  </si>
  <si>
    <r>
      <t>peak 1 (722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eak 9 (1713 c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 </t>
  </si>
  <si>
    <t>AB (%)</t>
  </si>
  <si>
    <t>FB (N)</t>
  </si>
  <si>
    <r>
      <t>H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</rPr>
      <t>↑</t>
    </r>
    <r>
      <rPr>
        <sz val="11"/>
        <color theme="1"/>
        <rFont val="Calibri"/>
        <family val="2"/>
        <scheme val="minor"/>
      </rPr>
      <t xml:space="preserve"> (g/m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>·day)</t>
    </r>
  </si>
  <si>
    <r>
      <rPr>
        <sz val="11"/>
        <color theme="1"/>
        <rFont val="Calibri"/>
        <family val="2"/>
        <charset val="238"/>
        <scheme val="minor"/>
      </rPr>
      <t>O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(ml/m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>·day)</t>
    </r>
  </si>
  <si>
    <r>
      <t>CO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(ml/m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>·da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7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167" fontId="0" fillId="0" borderId="0" xfId="0" applyNumberFormat="1"/>
    <xf numFmtId="0" fontId="5" fillId="0" borderId="0" xfId="0" applyFont="1"/>
    <xf numFmtId="2" fontId="6" fillId="0" borderId="0" xfId="0" applyNumberFormat="1" applyFont="1"/>
    <xf numFmtId="0" fontId="1" fillId="0" borderId="0" xfId="0" applyFont="1" applyAlignment="1">
      <alignment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20"/>
  <sheetViews>
    <sheetView topLeftCell="A3" workbookViewId="0">
      <selection activeCell="C22" sqref="C22"/>
    </sheetView>
  </sheetViews>
  <sheetFormatPr defaultRowHeight="15" x14ac:dyDescent="0.25"/>
  <cols>
    <col min="1" max="1" width="11.5703125" customWidth="1"/>
    <col min="2" max="2" width="10.140625" customWidth="1"/>
    <col min="3" max="3" width="10.28515625" customWidth="1"/>
  </cols>
  <sheetData>
    <row r="2" spans="1:8" ht="60" x14ac:dyDescent="0.25">
      <c r="A2" s="6" t="s">
        <v>2</v>
      </c>
      <c r="B2" s="6" t="s">
        <v>3</v>
      </c>
      <c r="C2" s="6" t="s">
        <v>4</v>
      </c>
      <c r="D2" s="6" t="s">
        <v>11</v>
      </c>
      <c r="E2" s="6" t="s">
        <v>12</v>
      </c>
      <c r="F2" s="6" t="s">
        <v>5</v>
      </c>
      <c r="G2" s="6" t="s">
        <v>6</v>
      </c>
      <c r="H2" s="6"/>
    </row>
    <row r="3" spans="1:8" x14ac:dyDescent="0.25">
      <c r="A3" s="10" t="s">
        <v>0</v>
      </c>
      <c r="B3" s="8">
        <v>6.867</v>
      </c>
      <c r="C3" s="8">
        <v>6.7869999999999999</v>
      </c>
      <c r="D3">
        <f t="shared" ref="D3:D14" si="0">B3-C3</f>
        <v>8.0000000000000071E-2</v>
      </c>
      <c r="E3" s="1">
        <f>D3*100/B3</f>
        <v>1.1649919906800652</v>
      </c>
      <c r="F3" s="1">
        <f>AVERAGE(E3:E5)</f>
        <v>1.1307099891101464</v>
      </c>
      <c r="G3" s="3">
        <f>STDEV(E3:E5)</f>
        <v>2.9868567954854985E-2</v>
      </c>
    </row>
    <row r="4" spans="1:8" x14ac:dyDescent="0.25">
      <c r="A4" s="4"/>
      <c r="B4" s="9">
        <v>6.8449999999999998</v>
      </c>
      <c r="C4" s="9">
        <v>6.7690000000000001</v>
      </c>
      <c r="D4">
        <f t="shared" si="0"/>
        <v>7.5999999999999623E-2</v>
      </c>
      <c r="E4" s="1">
        <f t="shared" ref="E4:E20" si="1">D4*100/B4</f>
        <v>1.1102994886778617</v>
      </c>
      <c r="F4" s="1"/>
      <c r="G4" s="3"/>
    </row>
    <row r="5" spans="1:8" x14ac:dyDescent="0.25">
      <c r="A5" s="4"/>
      <c r="B5" s="9">
        <v>6.984</v>
      </c>
      <c r="C5" s="9">
        <v>6.9059999999999997</v>
      </c>
      <c r="D5">
        <f t="shared" si="0"/>
        <v>7.8000000000000291E-2</v>
      </c>
      <c r="E5" s="1">
        <f t="shared" si="1"/>
        <v>1.1168384879725128</v>
      </c>
      <c r="F5" s="1"/>
      <c r="G5" s="3"/>
    </row>
    <row r="6" spans="1:8" x14ac:dyDescent="0.25">
      <c r="A6" s="10" t="s">
        <v>7</v>
      </c>
      <c r="B6" s="8">
        <v>6.931</v>
      </c>
      <c r="C6" s="8">
        <v>6.8470000000000004</v>
      </c>
      <c r="D6">
        <f t="shared" si="0"/>
        <v>8.3999999999999631E-2</v>
      </c>
      <c r="E6" s="1">
        <f t="shared" si="1"/>
        <v>1.2119463280911793</v>
      </c>
      <c r="F6" s="1">
        <f t="shared" ref="F6" si="2">AVERAGE(E6:E8)</f>
        <v>1.1974339002179959</v>
      </c>
      <c r="G6" s="3">
        <f>STDEV(E6:E8)</f>
        <v>2.6137866277319365E-2</v>
      </c>
    </row>
    <row r="7" spans="1:8" x14ac:dyDescent="0.25">
      <c r="A7" s="4"/>
      <c r="B7" s="9">
        <v>7.0250000000000004</v>
      </c>
      <c r="C7" s="9">
        <v>6.9429999999999996</v>
      </c>
      <c r="D7">
        <f t="shared" si="0"/>
        <v>8.2000000000000739E-2</v>
      </c>
      <c r="E7" s="1">
        <f t="shared" si="1"/>
        <v>1.1672597864768788</v>
      </c>
      <c r="F7" s="1"/>
      <c r="G7" s="5"/>
    </row>
    <row r="8" spans="1:8" x14ac:dyDescent="0.25">
      <c r="A8" s="4"/>
      <c r="B8" s="9">
        <v>6.8419999999999996</v>
      </c>
      <c r="C8" s="9">
        <v>6.7590000000000003</v>
      </c>
      <c r="D8">
        <f t="shared" si="0"/>
        <v>8.2999999999999297E-2</v>
      </c>
      <c r="E8" s="1">
        <f t="shared" si="1"/>
        <v>1.2130955860859296</v>
      </c>
      <c r="F8" s="1"/>
      <c r="G8" s="5"/>
    </row>
    <row r="9" spans="1:8" x14ac:dyDescent="0.25">
      <c r="A9" s="10" t="s">
        <v>1</v>
      </c>
      <c r="B9" s="8">
        <v>6.8419999999999996</v>
      </c>
      <c r="C9" s="8">
        <v>6.6040000000000001</v>
      </c>
      <c r="D9">
        <f t="shared" si="0"/>
        <v>0.23799999999999955</v>
      </c>
      <c r="E9" s="1">
        <f t="shared" si="1"/>
        <v>3.4785150540777487</v>
      </c>
      <c r="F9" s="1">
        <f t="shared" ref="F9" si="3">AVERAGE(E9:E11)</f>
        <v>3.4182567625531743</v>
      </c>
      <c r="G9" s="3">
        <f t="shared" ref="G9" si="4">STDEV(E9:E11)</f>
        <v>5.7401157716584411E-2</v>
      </c>
    </row>
    <row r="10" spans="1:8" x14ac:dyDescent="0.25">
      <c r="A10" s="4"/>
      <c r="B10" s="9">
        <v>6.9459999999999997</v>
      </c>
      <c r="C10" s="9">
        <v>6.7089999999999996</v>
      </c>
      <c r="D10">
        <f t="shared" si="0"/>
        <v>0.2370000000000001</v>
      </c>
      <c r="E10" s="1">
        <f t="shared" si="1"/>
        <v>3.4120357040023053</v>
      </c>
      <c r="F10" s="1"/>
      <c r="G10" s="3"/>
    </row>
    <row r="11" spans="1:8" x14ac:dyDescent="0.25">
      <c r="A11" s="4"/>
      <c r="B11" s="9">
        <v>7.0149999999999997</v>
      </c>
      <c r="C11" s="9">
        <v>6.7789999999999999</v>
      </c>
      <c r="D11">
        <f t="shared" si="0"/>
        <v>0.23599999999999977</v>
      </c>
      <c r="E11" s="1">
        <f t="shared" si="1"/>
        <v>3.3642195295794695</v>
      </c>
      <c r="F11" s="1"/>
      <c r="G11" s="3"/>
    </row>
    <row r="12" spans="1:8" x14ac:dyDescent="0.25">
      <c r="A12" s="10" t="s">
        <v>8</v>
      </c>
      <c r="B12" s="8">
        <v>7.0789999999999997</v>
      </c>
      <c r="C12" s="8">
        <v>6.907</v>
      </c>
      <c r="D12">
        <f t="shared" si="0"/>
        <v>0.17199999999999971</v>
      </c>
      <c r="E12" s="1">
        <f t="shared" si="1"/>
        <v>2.4297217121062258</v>
      </c>
      <c r="F12" s="1">
        <f t="shared" ref="F12" si="5">AVERAGE(E12:E14)</f>
        <v>2.4658415350891403</v>
      </c>
      <c r="G12" s="3">
        <f t="shared" ref="G12" si="6">STDEV(E12:E14)</f>
        <v>4.5878132598996625E-2</v>
      </c>
    </row>
    <row r="13" spans="1:8" x14ac:dyDescent="0.25">
      <c r="A13" s="7"/>
      <c r="B13" s="8">
        <v>6.8719999999999999</v>
      </c>
      <c r="C13" s="8">
        <v>6.6989999999999998</v>
      </c>
      <c r="D13">
        <f t="shared" si="0"/>
        <v>0.17300000000000004</v>
      </c>
      <c r="E13" s="1">
        <f t="shared" si="1"/>
        <v>2.517462165308499</v>
      </c>
      <c r="F13" s="1"/>
      <c r="G13" s="5"/>
    </row>
    <row r="14" spans="1:8" x14ac:dyDescent="0.25">
      <c r="A14" s="7"/>
      <c r="B14" s="8">
        <v>6.8970000000000002</v>
      </c>
      <c r="C14" s="8">
        <v>6.7279999999999998</v>
      </c>
      <c r="D14">
        <f t="shared" si="0"/>
        <v>0.16900000000000048</v>
      </c>
      <c r="E14" s="1">
        <f t="shared" si="1"/>
        <v>2.4503407278526965</v>
      </c>
      <c r="F14" s="1"/>
      <c r="G14" s="5"/>
    </row>
    <row r="15" spans="1:8" ht="15.75" customHeight="1" x14ac:dyDescent="0.25">
      <c r="A15" s="10" t="s">
        <v>9</v>
      </c>
      <c r="B15" s="8">
        <v>7.1070000000000002</v>
      </c>
      <c r="C15" s="8">
        <v>6.8810000000000002</v>
      </c>
      <c r="D15">
        <f>B15-C15</f>
        <v>0.22599999999999998</v>
      </c>
      <c r="E15" s="1">
        <f t="shared" si="1"/>
        <v>3.179963416350077</v>
      </c>
      <c r="F15" s="1">
        <f>AVERAGE(E15:E17)</f>
        <v>3.2510524097827491</v>
      </c>
      <c r="G15" s="3">
        <f t="shared" ref="G15" si="7">STDEV(E15:E17)</f>
        <v>6.859480041149682E-2</v>
      </c>
    </row>
    <row r="16" spans="1:8" x14ac:dyDescent="0.25">
      <c r="A16" s="4"/>
      <c r="B16" s="9">
        <v>6.8739999999999997</v>
      </c>
      <c r="C16" s="9">
        <v>6.6459999999999999</v>
      </c>
      <c r="D16">
        <f t="shared" ref="D16:D20" si="8">B16-C16</f>
        <v>0.22799999999999976</v>
      </c>
      <c r="E16" s="1">
        <f t="shared" si="1"/>
        <v>3.3168460867035172</v>
      </c>
      <c r="F16" s="1"/>
      <c r="G16" s="3"/>
    </row>
    <row r="17" spans="1:7" x14ac:dyDescent="0.25">
      <c r="A17" s="4"/>
      <c r="B17" s="9">
        <v>6.9710000000000001</v>
      </c>
      <c r="C17" s="9">
        <v>6.7439999999999998</v>
      </c>
      <c r="D17">
        <f t="shared" si="8"/>
        <v>0.22700000000000031</v>
      </c>
      <c r="E17" s="1">
        <f t="shared" si="1"/>
        <v>3.2563477262946536</v>
      </c>
      <c r="F17" s="1"/>
      <c r="G17" s="3"/>
    </row>
    <row r="18" spans="1:7" ht="15" customHeight="1" x14ac:dyDescent="0.25">
      <c r="A18" s="10" t="s">
        <v>10</v>
      </c>
      <c r="B18" s="8">
        <v>6.8220000000000001</v>
      </c>
      <c r="C18" s="8">
        <v>6.5069999999999997</v>
      </c>
      <c r="D18">
        <f t="shared" si="8"/>
        <v>0.31500000000000039</v>
      </c>
      <c r="E18" s="1">
        <f t="shared" si="1"/>
        <v>4.617414248021114</v>
      </c>
      <c r="F18" s="1">
        <f t="shared" ref="F18" si="9">AVERAGE(E18:E20)</f>
        <v>4.6145358315711373</v>
      </c>
      <c r="G18" s="3">
        <f t="shared" ref="G18" si="10">STDEV(E18:E20)</f>
        <v>4.8665348016374621E-2</v>
      </c>
    </row>
    <row r="19" spans="1:7" x14ac:dyDescent="0.25">
      <c r="A19" s="4"/>
      <c r="B19" s="9">
        <v>6.843</v>
      </c>
      <c r="C19" s="9">
        <v>6.524</v>
      </c>
      <c r="D19">
        <f t="shared" si="8"/>
        <v>0.31899999999999995</v>
      </c>
      <c r="E19" s="1">
        <f t="shared" si="1"/>
        <v>4.6616980856349546</v>
      </c>
      <c r="F19" s="2"/>
      <c r="G19" s="5"/>
    </row>
    <row r="20" spans="1:7" x14ac:dyDescent="0.25">
      <c r="A20" s="4"/>
      <c r="B20" s="9">
        <v>6.923</v>
      </c>
      <c r="C20" s="9">
        <v>6.6070000000000002</v>
      </c>
      <c r="D20">
        <f t="shared" si="8"/>
        <v>0.31599999999999984</v>
      </c>
      <c r="E20" s="1">
        <f t="shared" si="1"/>
        <v>4.5644951610573425</v>
      </c>
      <c r="F20" s="2"/>
      <c r="G20" s="5"/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28039-40A5-450E-9A80-428292A40C9D}">
  <dimension ref="A2:D20"/>
  <sheetViews>
    <sheetView topLeftCell="A2" workbookViewId="0">
      <selection activeCell="E19" sqref="E19"/>
    </sheetView>
  </sheetViews>
  <sheetFormatPr defaultRowHeight="15" x14ac:dyDescent="0.25"/>
  <cols>
    <col min="1" max="1" width="11.42578125" customWidth="1"/>
    <col min="2" max="2" width="10.140625" customWidth="1"/>
  </cols>
  <sheetData>
    <row r="2" spans="1:4" ht="51" x14ac:dyDescent="0.25">
      <c r="A2" s="6" t="s">
        <v>2</v>
      </c>
      <c r="B2" s="6" t="s">
        <v>24</v>
      </c>
      <c r="C2" s="6" t="s">
        <v>5</v>
      </c>
      <c r="D2" s="6" t="s">
        <v>6</v>
      </c>
    </row>
    <row r="3" spans="1:4" x14ac:dyDescent="0.25">
      <c r="A3" s="10" t="s">
        <v>0</v>
      </c>
      <c r="B3" s="2">
        <v>13.99</v>
      </c>
      <c r="C3" s="11">
        <f>AVERAGE(B3:B5)</f>
        <v>13.980000000000002</v>
      </c>
      <c r="D3" s="2">
        <f>STDEV(B3:B5)</f>
        <v>1.7320508075688405E-2</v>
      </c>
    </row>
    <row r="4" spans="1:4" x14ac:dyDescent="0.25">
      <c r="A4" s="4"/>
      <c r="B4" s="2">
        <v>13.96</v>
      </c>
      <c r="C4" s="11"/>
      <c r="D4" s="2"/>
    </row>
    <row r="5" spans="1:4" x14ac:dyDescent="0.25">
      <c r="A5" s="4"/>
      <c r="B5" s="2">
        <v>13.99</v>
      </c>
      <c r="C5" s="11"/>
      <c r="D5" s="2"/>
    </row>
    <row r="6" spans="1:4" x14ac:dyDescent="0.25">
      <c r="A6" s="10" t="s">
        <v>7</v>
      </c>
      <c r="B6" s="2">
        <v>13.89</v>
      </c>
      <c r="C6" s="11">
        <f t="shared" ref="C6" si="0">AVERAGE(B6:B8)</f>
        <v>13.88</v>
      </c>
      <c r="D6" s="2">
        <f t="shared" ref="D6" si="1">STDEV(B6:B8)</f>
        <v>1.7320508075689429E-2</v>
      </c>
    </row>
    <row r="7" spans="1:4" x14ac:dyDescent="0.25">
      <c r="A7" s="4"/>
      <c r="B7" s="2">
        <v>13.86</v>
      </c>
      <c r="C7" s="11"/>
      <c r="D7" s="2"/>
    </row>
    <row r="8" spans="1:4" x14ac:dyDescent="0.25">
      <c r="A8" s="4"/>
      <c r="B8" s="2">
        <v>13.89</v>
      </c>
      <c r="C8" s="11"/>
      <c r="D8" s="2"/>
    </row>
    <row r="9" spans="1:4" x14ac:dyDescent="0.25">
      <c r="A9" s="10" t="s">
        <v>1</v>
      </c>
      <c r="B9" s="2">
        <v>13.98</v>
      </c>
      <c r="C9" s="11">
        <f t="shared" ref="C9" si="2">AVERAGE(B9:B11)</f>
        <v>13.973333333333334</v>
      </c>
      <c r="D9" s="2">
        <f t="shared" ref="D9" si="3">STDEV(B9:B11)</f>
        <v>1.154700538379227E-2</v>
      </c>
    </row>
    <row r="10" spans="1:4" x14ac:dyDescent="0.25">
      <c r="A10" s="4"/>
      <c r="B10" s="2">
        <v>13.96</v>
      </c>
      <c r="C10" s="11"/>
      <c r="D10" s="2"/>
    </row>
    <row r="11" spans="1:4" x14ac:dyDescent="0.25">
      <c r="A11" s="4"/>
      <c r="B11" s="2">
        <v>13.98</v>
      </c>
      <c r="C11" s="11"/>
      <c r="D11" s="2"/>
    </row>
    <row r="12" spans="1:4" x14ac:dyDescent="0.25">
      <c r="A12" s="10" t="s">
        <v>8</v>
      </c>
      <c r="B12" s="2">
        <v>13.94</v>
      </c>
      <c r="C12" s="11">
        <f t="shared" ref="C12" si="4">AVERAGE(B12:B14)</f>
        <v>13.946666666666665</v>
      </c>
      <c r="D12" s="2">
        <f t="shared" ref="D12" si="5">STDEV(B12:B14)</f>
        <v>1.1547005383793295E-2</v>
      </c>
    </row>
    <row r="13" spans="1:4" x14ac:dyDescent="0.25">
      <c r="A13" s="7"/>
      <c r="B13" s="2">
        <v>13.96</v>
      </c>
      <c r="C13" s="11"/>
      <c r="D13" s="2"/>
    </row>
    <row r="14" spans="1:4" x14ac:dyDescent="0.25">
      <c r="A14" s="7"/>
      <c r="B14" s="2">
        <v>13.94</v>
      </c>
      <c r="C14" s="11"/>
      <c r="D14" s="2"/>
    </row>
    <row r="15" spans="1:4" ht="14.25" customHeight="1" x14ac:dyDescent="0.25">
      <c r="A15" s="10" t="s">
        <v>9</v>
      </c>
      <c r="B15" s="2">
        <v>14.97</v>
      </c>
      <c r="C15" s="11">
        <f t="shared" ref="C15" si="6">AVERAGE(B15:B17)</f>
        <v>14.796666666666667</v>
      </c>
      <c r="D15" s="2">
        <f t="shared" ref="D15" si="7">STDEV(B15:B17)</f>
        <v>0.17502380790433505</v>
      </c>
    </row>
    <row r="16" spans="1:4" x14ac:dyDescent="0.25">
      <c r="A16" s="4"/>
      <c r="B16" s="2">
        <v>14.62</v>
      </c>
      <c r="C16" s="11"/>
      <c r="D16" s="2"/>
    </row>
    <row r="17" spans="1:4" x14ac:dyDescent="0.25">
      <c r="A17" s="4"/>
      <c r="B17" s="2">
        <v>14.8</v>
      </c>
      <c r="C17" s="11"/>
      <c r="D17" s="2"/>
    </row>
    <row r="18" spans="1:4" ht="15" customHeight="1" x14ac:dyDescent="0.25">
      <c r="A18" s="10" t="s">
        <v>10</v>
      </c>
      <c r="B18" s="2">
        <v>15.07</v>
      </c>
      <c r="C18" s="11">
        <f t="shared" ref="C18" si="8">AVERAGE(B18:B20)</f>
        <v>14.936666666666667</v>
      </c>
      <c r="D18" s="2">
        <f t="shared" ref="D18" si="9">STDEV(B18:B20)</f>
        <v>0.13503086067019374</v>
      </c>
    </row>
    <row r="19" spans="1:4" x14ac:dyDescent="0.25">
      <c r="A19" s="4"/>
      <c r="B19" s="2">
        <v>14.8</v>
      </c>
      <c r="C19" s="11"/>
      <c r="D19" s="2"/>
    </row>
    <row r="20" spans="1:4" x14ac:dyDescent="0.25">
      <c r="A20" s="4"/>
      <c r="B20" s="2">
        <v>14.94</v>
      </c>
      <c r="C20" s="11"/>
      <c r="D20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94381-73E8-49CE-BDE8-0087FB06A970}">
  <dimension ref="A2:D20"/>
  <sheetViews>
    <sheetView topLeftCell="A4" workbookViewId="0">
      <selection activeCell="F21" sqref="F21"/>
    </sheetView>
  </sheetViews>
  <sheetFormatPr defaultRowHeight="15" x14ac:dyDescent="0.25"/>
  <cols>
    <col min="1" max="1" width="11.140625" customWidth="1"/>
    <col min="2" max="2" width="11.42578125" customWidth="1"/>
  </cols>
  <sheetData>
    <row r="2" spans="1:4" ht="51" x14ac:dyDescent="0.25">
      <c r="A2" s="6" t="s">
        <v>2</v>
      </c>
      <c r="B2" s="14" t="s">
        <v>25</v>
      </c>
      <c r="C2" s="6" t="s">
        <v>5</v>
      </c>
      <c r="D2" s="6" t="s">
        <v>6</v>
      </c>
    </row>
    <row r="3" spans="1:4" x14ac:dyDescent="0.25">
      <c r="A3" s="10" t="s">
        <v>0</v>
      </c>
      <c r="B3">
        <v>49.55</v>
      </c>
      <c r="C3" s="11">
        <f>AVERAGE(B3:B5)</f>
        <v>49.536666666666669</v>
      </c>
      <c r="D3" s="2">
        <f>STDEV(B3:B5)</f>
        <v>1.1547005383790217E-2</v>
      </c>
    </row>
    <row r="4" spans="1:4" x14ac:dyDescent="0.25">
      <c r="A4" s="4"/>
      <c r="B4">
        <v>49.53</v>
      </c>
      <c r="C4" s="11"/>
      <c r="D4" s="2"/>
    </row>
    <row r="5" spans="1:4" x14ac:dyDescent="0.25">
      <c r="A5" s="4"/>
      <c r="B5">
        <v>49.53</v>
      </c>
      <c r="C5" s="11"/>
      <c r="D5" s="2"/>
    </row>
    <row r="6" spans="1:4" x14ac:dyDescent="0.25">
      <c r="A6" s="10" t="s">
        <v>7</v>
      </c>
      <c r="B6">
        <v>49.52</v>
      </c>
      <c r="C6" s="11">
        <f t="shared" ref="C6" si="0">AVERAGE(B6:B8)</f>
        <v>49.88</v>
      </c>
      <c r="D6" s="2">
        <f t="shared" ref="D6" si="1">STDEV(B6:B8)</f>
        <v>0.31176914536239742</v>
      </c>
    </row>
    <row r="7" spans="1:4" x14ac:dyDescent="0.25">
      <c r="A7" s="4"/>
      <c r="B7">
        <v>50.06</v>
      </c>
      <c r="C7" s="11"/>
      <c r="D7" s="2"/>
    </row>
    <row r="8" spans="1:4" x14ac:dyDescent="0.25">
      <c r="A8" s="4"/>
      <c r="B8">
        <v>50.06</v>
      </c>
      <c r="C8" s="11"/>
      <c r="D8" s="2"/>
    </row>
    <row r="9" spans="1:4" x14ac:dyDescent="0.25">
      <c r="A9" s="10" t="s">
        <v>1</v>
      </c>
      <c r="B9">
        <v>62.96</v>
      </c>
      <c r="C9" s="11">
        <f t="shared" ref="C9" si="2">AVERAGE(B9:B11)</f>
        <v>63.036666666666662</v>
      </c>
      <c r="D9" s="2">
        <f t="shared" ref="D9" si="3">STDEV(B9:B11)</f>
        <v>7.5055534994650619E-2</v>
      </c>
    </row>
    <row r="10" spans="1:4" x14ac:dyDescent="0.25">
      <c r="A10" s="4"/>
      <c r="B10">
        <v>63.11</v>
      </c>
      <c r="C10" s="11"/>
      <c r="D10" s="2"/>
    </row>
    <row r="11" spans="1:4" x14ac:dyDescent="0.25">
      <c r="A11" s="4"/>
      <c r="B11">
        <v>63.04</v>
      </c>
      <c r="C11" s="11"/>
      <c r="D11" s="2"/>
    </row>
    <row r="12" spans="1:4" x14ac:dyDescent="0.25">
      <c r="A12" s="10" t="s">
        <v>8</v>
      </c>
      <c r="B12">
        <v>53.72</v>
      </c>
      <c r="C12" s="11">
        <f t="shared" ref="C12" si="4">AVERAGE(B12:B14)</f>
        <v>52.870000000000005</v>
      </c>
      <c r="D12" s="2">
        <f t="shared" ref="D12" si="5">STDEV(B12:B14)</f>
        <v>0.73613857391118886</v>
      </c>
    </row>
    <row r="13" spans="1:4" x14ac:dyDescent="0.25">
      <c r="A13" s="7"/>
      <c r="B13">
        <v>52.45</v>
      </c>
      <c r="C13" s="11"/>
      <c r="D13" s="2"/>
    </row>
    <row r="14" spans="1:4" x14ac:dyDescent="0.25">
      <c r="A14" s="7"/>
      <c r="B14">
        <v>52.44</v>
      </c>
      <c r="C14" s="11"/>
      <c r="D14" s="2"/>
    </row>
    <row r="15" spans="1:4" x14ac:dyDescent="0.25">
      <c r="A15" s="10" t="s">
        <v>9</v>
      </c>
      <c r="B15">
        <v>54.49</v>
      </c>
      <c r="C15" s="11">
        <f t="shared" ref="C15" si="6">AVERAGE(B15:B17)</f>
        <v>54.763333333333343</v>
      </c>
      <c r="D15" s="2">
        <f t="shared" ref="D15" si="7">STDEV(B15:B17)</f>
        <v>0.47342722073549331</v>
      </c>
    </row>
    <row r="16" spans="1:4" x14ac:dyDescent="0.25">
      <c r="A16" s="4"/>
      <c r="B16">
        <v>55.31</v>
      </c>
      <c r="C16" s="11"/>
      <c r="D16" s="2"/>
    </row>
    <row r="17" spans="1:4" x14ac:dyDescent="0.25">
      <c r="A17" s="4"/>
      <c r="B17">
        <v>54.49</v>
      </c>
      <c r="C17" s="11"/>
      <c r="D17" s="2"/>
    </row>
    <row r="18" spans="1:4" x14ac:dyDescent="0.25">
      <c r="A18" s="10" t="s">
        <v>10</v>
      </c>
      <c r="B18">
        <v>66.760000000000005</v>
      </c>
      <c r="C18" s="11">
        <f t="shared" ref="C18" si="8">AVERAGE(B18:B20)</f>
        <v>64.660000000000011</v>
      </c>
      <c r="D18" s="2">
        <f t="shared" ref="D18" si="9">STDEV(B18:B20)</f>
        <v>1.9416230324138641</v>
      </c>
    </row>
    <row r="19" spans="1:4" x14ac:dyDescent="0.25">
      <c r="A19" s="4"/>
      <c r="B19">
        <v>62.93</v>
      </c>
      <c r="C19" s="11"/>
      <c r="D19" s="2"/>
    </row>
    <row r="20" spans="1:4" x14ac:dyDescent="0.25">
      <c r="A20" s="4"/>
      <c r="B20">
        <v>64.290000000000006</v>
      </c>
      <c r="C20" s="11"/>
      <c r="D20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3ACBE-0750-4B96-93D5-7BBAF44090BC}">
  <dimension ref="A1:D19"/>
  <sheetViews>
    <sheetView tabSelected="1" workbookViewId="0">
      <selection activeCell="G16" sqref="G16"/>
    </sheetView>
  </sheetViews>
  <sheetFormatPr defaultRowHeight="15" x14ac:dyDescent="0.25"/>
  <cols>
    <col min="1" max="1" width="11.140625" customWidth="1"/>
    <col min="2" max="2" width="11.85546875" customWidth="1"/>
  </cols>
  <sheetData>
    <row r="1" spans="1:4" ht="51" x14ac:dyDescent="0.25">
      <c r="A1" s="6" t="s">
        <v>2</v>
      </c>
      <c r="B1" s="14" t="s">
        <v>26</v>
      </c>
      <c r="C1" s="6" t="s">
        <v>5</v>
      </c>
      <c r="D1" s="6" t="s">
        <v>6</v>
      </c>
    </row>
    <row r="2" spans="1:4" x14ac:dyDescent="0.25">
      <c r="A2" s="10" t="s">
        <v>0</v>
      </c>
      <c r="B2" s="2">
        <v>145.94999999999999</v>
      </c>
      <c r="C2" s="11">
        <f>AVERAGE(B2:B4)</f>
        <v>145.94999999999999</v>
      </c>
      <c r="D2" s="2">
        <f>STDEV(B2:B4)</f>
        <v>0.88000000000000966</v>
      </c>
    </row>
    <row r="3" spans="1:4" x14ac:dyDescent="0.25">
      <c r="A3" s="4"/>
      <c r="B3" s="2">
        <v>146.83000000000001</v>
      </c>
      <c r="C3" s="11"/>
      <c r="D3" s="2"/>
    </row>
    <row r="4" spans="1:4" x14ac:dyDescent="0.25">
      <c r="A4" s="4"/>
      <c r="B4" s="2">
        <v>145.07</v>
      </c>
      <c r="C4" s="11"/>
      <c r="D4" s="2"/>
    </row>
    <row r="5" spans="1:4" x14ac:dyDescent="0.25">
      <c r="A5" s="10" t="s">
        <v>7</v>
      </c>
      <c r="B5" s="2">
        <v>151.05000000000001</v>
      </c>
      <c r="C5" s="11">
        <f t="shared" ref="C5" si="0">AVERAGE(B5:B7)</f>
        <v>155.11666666666667</v>
      </c>
      <c r="D5" s="2">
        <f t="shared" ref="D5" si="1">STDEV(B5:B7)</f>
        <v>4.2338910393789408</v>
      </c>
    </row>
    <row r="6" spans="1:4" x14ac:dyDescent="0.25">
      <c r="A6" s="4"/>
      <c r="B6" s="2">
        <v>154.80000000000001</v>
      </c>
      <c r="C6" s="11"/>
      <c r="D6" s="2"/>
    </row>
    <row r="7" spans="1:4" x14ac:dyDescent="0.25">
      <c r="A7" s="4"/>
      <c r="B7" s="2">
        <v>159.5</v>
      </c>
      <c r="C7" s="11"/>
      <c r="D7" s="2"/>
    </row>
    <row r="8" spans="1:4" x14ac:dyDescent="0.25">
      <c r="A8" s="10" t="s">
        <v>1</v>
      </c>
      <c r="B8" s="2">
        <v>165.83</v>
      </c>
      <c r="C8" s="11">
        <f t="shared" ref="C8" si="2">AVERAGE(B8:B10)</f>
        <v>162.60666666666668</v>
      </c>
      <c r="D8" s="2">
        <f t="shared" ref="D8" si="3">STDEV(B8:B10)</f>
        <v>4.3644510918709383</v>
      </c>
    </row>
    <row r="9" spans="1:4" x14ac:dyDescent="0.25">
      <c r="A9" s="4"/>
      <c r="B9" s="2">
        <v>157.63999999999999</v>
      </c>
      <c r="C9" s="11"/>
      <c r="D9" s="2"/>
    </row>
    <row r="10" spans="1:4" x14ac:dyDescent="0.25">
      <c r="A10" s="4"/>
      <c r="B10" s="2">
        <v>164.35</v>
      </c>
      <c r="C10" s="11"/>
      <c r="D10" s="2"/>
    </row>
    <row r="11" spans="1:4" x14ac:dyDescent="0.25">
      <c r="A11" s="10" t="s">
        <v>8</v>
      </c>
      <c r="B11" s="2">
        <v>147.84</v>
      </c>
      <c r="C11" s="11">
        <f t="shared" ref="C11" si="4">AVERAGE(B11:B13)</f>
        <v>145.36666666666667</v>
      </c>
      <c r="D11" s="2">
        <f t="shared" ref="D11" si="5">STDEV(B11:B13)</f>
        <v>2.1808561010147711</v>
      </c>
    </row>
    <row r="12" spans="1:4" x14ac:dyDescent="0.25">
      <c r="A12" s="7"/>
      <c r="B12" s="2">
        <v>143.72</v>
      </c>
      <c r="C12" s="11"/>
      <c r="D12" s="2"/>
    </row>
    <row r="13" spans="1:4" x14ac:dyDescent="0.25">
      <c r="A13" s="7"/>
      <c r="B13" s="2">
        <v>144.54</v>
      </c>
      <c r="C13" s="11"/>
      <c r="D13" s="2"/>
    </row>
    <row r="14" spans="1:4" ht="15" customHeight="1" x14ac:dyDescent="0.25">
      <c r="A14" s="10" t="s">
        <v>9</v>
      </c>
      <c r="B14" s="2">
        <v>149.13999999999999</v>
      </c>
      <c r="C14" s="11">
        <f t="shared" ref="C14" si="6">AVERAGE(B14:B16)</f>
        <v>149.16999999999999</v>
      </c>
      <c r="D14" s="2">
        <f t="shared" ref="D14" si="7">STDEV(B14:B16)</f>
        <v>0.45574115460423198</v>
      </c>
    </row>
    <row r="15" spans="1:4" x14ac:dyDescent="0.25">
      <c r="A15" s="4"/>
      <c r="B15" s="2">
        <v>149.63999999999999</v>
      </c>
      <c r="C15" s="11"/>
      <c r="D15" s="2"/>
    </row>
    <row r="16" spans="1:4" x14ac:dyDescent="0.25">
      <c r="A16" s="4"/>
      <c r="B16" s="2">
        <v>148.72999999999999</v>
      </c>
      <c r="C16" s="11"/>
      <c r="D16" s="2"/>
    </row>
    <row r="17" spans="1:4" ht="16.5" customHeight="1" x14ac:dyDescent="0.25">
      <c r="A17" s="10" t="s">
        <v>10</v>
      </c>
      <c r="B17" s="2">
        <v>162.86000000000001</v>
      </c>
      <c r="C17" s="11">
        <f t="shared" ref="C17" si="8">AVERAGE(B17:B19)</f>
        <v>162.92000000000002</v>
      </c>
      <c r="D17" s="2">
        <f t="shared" ref="D17" si="9">STDEV(B17:B19)</f>
        <v>3.8803479225451003</v>
      </c>
    </row>
    <row r="18" spans="1:4" x14ac:dyDescent="0.25">
      <c r="A18" s="4"/>
      <c r="B18" s="2">
        <v>166.83</v>
      </c>
      <c r="C18" s="11"/>
      <c r="D18" s="2"/>
    </row>
    <row r="19" spans="1:4" x14ac:dyDescent="0.25">
      <c r="A19" s="4"/>
      <c r="B19" s="2">
        <v>159.07</v>
      </c>
      <c r="C19" s="11"/>
      <c r="D1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A95EA-F626-4211-B96D-DE9FF2571077}">
  <dimension ref="A2:F20"/>
  <sheetViews>
    <sheetView topLeftCell="A3" workbookViewId="0">
      <selection activeCell="A2" sqref="A2:A20"/>
    </sheetView>
  </sheetViews>
  <sheetFormatPr defaultRowHeight="15" x14ac:dyDescent="0.25"/>
  <cols>
    <col min="1" max="1" width="10.85546875" customWidth="1"/>
  </cols>
  <sheetData>
    <row r="2" spans="1:6" ht="45" x14ac:dyDescent="0.25">
      <c r="A2" s="6" t="s">
        <v>2</v>
      </c>
      <c r="B2" s="6" t="s">
        <v>13</v>
      </c>
      <c r="C2" s="6" t="s">
        <v>14</v>
      </c>
      <c r="D2" s="6" t="s">
        <v>15</v>
      </c>
      <c r="E2" s="6" t="s">
        <v>5</v>
      </c>
      <c r="F2" s="6" t="s">
        <v>6</v>
      </c>
    </row>
    <row r="3" spans="1:6" x14ac:dyDescent="0.25">
      <c r="A3" s="10" t="s">
        <v>0</v>
      </c>
      <c r="B3">
        <v>39.22</v>
      </c>
      <c r="C3">
        <v>60.78</v>
      </c>
      <c r="D3">
        <f>C3/B3*100</f>
        <v>154.97195308516064</v>
      </c>
      <c r="E3" s="1">
        <f>AVERAGE(D3:D5)</f>
        <v>154.39057284314538</v>
      </c>
      <c r="F3" s="1">
        <f>STDEV(D3:D5)</f>
        <v>0.95124880711794868</v>
      </c>
    </row>
    <row r="4" spans="1:6" x14ac:dyDescent="0.25">
      <c r="A4" s="4"/>
      <c r="B4">
        <v>39.229999999999997</v>
      </c>
      <c r="C4">
        <v>60.77</v>
      </c>
      <c r="D4">
        <f>C4/B4*100</f>
        <v>154.90695895997965</v>
      </c>
      <c r="E4" s="1"/>
      <c r="F4" s="1"/>
    </row>
    <row r="5" spans="1:6" x14ac:dyDescent="0.25">
      <c r="A5" s="4"/>
      <c r="B5">
        <v>39.479999999999997</v>
      </c>
      <c r="C5">
        <v>60.52</v>
      </c>
      <c r="D5">
        <f>C5/B5*100</f>
        <v>153.29280648429585</v>
      </c>
      <c r="E5" s="1"/>
      <c r="F5" s="1"/>
    </row>
    <row r="6" spans="1:6" x14ac:dyDescent="0.25">
      <c r="A6" s="10" t="s">
        <v>7</v>
      </c>
      <c r="B6">
        <v>39.020000000000003</v>
      </c>
      <c r="C6">
        <v>60.98</v>
      </c>
      <c r="D6">
        <f>C6/B6*100</f>
        <v>156.27883136852893</v>
      </c>
      <c r="E6" s="1">
        <f>AVERAGE(D6:D8)</f>
        <v>154.75996004829588</v>
      </c>
      <c r="F6" s="1">
        <f>STDEV(D6:D8)</f>
        <v>1.3169623812628801</v>
      </c>
    </row>
    <row r="7" spans="1:6" x14ac:dyDescent="0.25">
      <c r="A7" s="4"/>
      <c r="B7">
        <v>39.36</v>
      </c>
      <c r="C7">
        <v>60.64</v>
      </c>
      <c r="D7">
        <f>C7/B7*100</f>
        <v>154.0650406504065</v>
      </c>
      <c r="E7" s="1"/>
      <c r="F7" s="1"/>
    </row>
    <row r="8" spans="1:6" x14ac:dyDescent="0.25">
      <c r="A8" s="4"/>
      <c r="B8">
        <v>39.380000000000003</v>
      </c>
      <c r="C8">
        <v>60.62</v>
      </c>
      <c r="D8">
        <f>C8/B8*100</f>
        <v>153.93600812595224</v>
      </c>
      <c r="E8" s="1"/>
      <c r="F8" s="1"/>
    </row>
    <row r="9" spans="1:6" x14ac:dyDescent="0.25">
      <c r="A9" s="10" t="s">
        <v>1</v>
      </c>
      <c r="B9">
        <v>38.450000000000003</v>
      </c>
      <c r="C9">
        <v>61.55</v>
      </c>
      <c r="D9">
        <f>C9/B9*100</f>
        <v>160.07802340702207</v>
      </c>
      <c r="E9" s="1">
        <f>AVERAGE(D9:D11)</f>
        <v>159.06980434054438</v>
      </c>
      <c r="F9" s="1">
        <f>STDEV(D9:D11)</f>
        <v>0.97530779875081852</v>
      </c>
    </row>
    <row r="10" spans="1:6" x14ac:dyDescent="0.25">
      <c r="A10" s="4"/>
      <c r="B10">
        <v>38.61</v>
      </c>
      <c r="C10">
        <v>61.39</v>
      </c>
      <c r="D10">
        <f>C10/B10*100</f>
        <v>159.00025900025901</v>
      </c>
      <c r="E10" s="1"/>
      <c r="F10" s="1"/>
    </row>
    <row r="11" spans="1:6" x14ac:dyDescent="0.25">
      <c r="A11" s="4"/>
      <c r="B11">
        <v>38.74</v>
      </c>
      <c r="C11">
        <v>61.26</v>
      </c>
      <c r="D11">
        <f>C11/B11*100</f>
        <v>158.13113061435206</v>
      </c>
      <c r="E11" s="1"/>
      <c r="F11" s="1"/>
    </row>
    <row r="12" spans="1:6" x14ac:dyDescent="0.25">
      <c r="A12" s="10" t="s">
        <v>8</v>
      </c>
      <c r="B12">
        <v>39.450000000000003</v>
      </c>
      <c r="C12">
        <v>60.55</v>
      </c>
      <c r="D12">
        <f>C12/B12*100</f>
        <v>153.48542458808618</v>
      </c>
      <c r="E12" s="1">
        <f>AVERAGE(D12:D14)</f>
        <v>153.27152365464426</v>
      </c>
      <c r="F12" s="1">
        <f>STDEV(D12:D14)</f>
        <v>0.19601793165794693</v>
      </c>
    </row>
    <row r="13" spans="1:6" x14ac:dyDescent="0.25">
      <c r="A13" s="7"/>
      <c r="B13">
        <v>39.49</v>
      </c>
      <c r="C13">
        <v>60.51</v>
      </c>
      <c r="D13">
        <f>C13/B13*100</f>
        <v>153.22866548493289</v>
      </c>
      <c r="E13" s="1"/>
      <c r="F13" s="1"/>
    </row>
    <row r="14" spans="1:6" x14ac:dyDescent="0.25">
      <c r="A14" s="7"/>
      <c r="B14">
        <v>39.51</v>
      </c>
      <c r="C14">
        <v>60.49</v>
      </c>
      <c r="D14">
        <f>C14/B14*100</f>
        <v>153.1004808909137</v>
      </c>
      <c r="E14" s="1"/>
      <c r="F14" s="1"/>
    </row>
    <row r="15" spans="1:6" ht="30" x14ac:dyDescent="0.25">
      <c r="A15" s="10" t="s">
        <v>9</v>
      </c>
      <c r="B15">
        <v>38.869999999999997</v>
      </c>
      <c r="C15">
        <v>61.13</v>
      </c>
      <c r="D15">
        <f>C15/B15*100</f>
        <v>157.26781579624392</v>
      </c>
      <c r="E15" s="1">
        <f>AVERAGE(D15:D17)</f>
        <v>156.63140172315295</v>
      </c>
      <c r="F15" s="1">
        <f>STDEV(D15:D17)</f>
        <v>0.83263659828077907</v>
      </c>
    </row>
    <row r="16" spans="1:6" x14ac:dyDescent="0.25">
      <c r="A16" s="4"/>
      <c r="B16">
        <v>39.11</v>
      </c>
      <c r="C16">
        <v>60.89</v>
      </c>
      <c r="D16">
        <f>C16/B16*100</f>
        <v>155.68908207619535</v>
      </c>
      <c r="E16" s="1"/>
      <c r="F16" s="1"/>
    </row>
    <row r="17" spans="1:6" x14ac:dyDescent="0.25">
      <c r="A17" s="4"/>
      <c r="B17">
        <v>38.92</v>
      </c>
      <c r="C17">
        <v>61.08</v>
      </c>
      <c r="D17">
        <f>C17/B17*100</f>
        <v>156.93730729701952</v>
      </c>
      <c r="E17" s="1"/>
      <c r="F17" s="1"/>
    </row>
    <row r="18" spans="1:6" ht="30" x14ac:dyDescent="0.25">
      <c r="A18" s="10" t="s">
        <v>10</v>
      </c>
      <c r="B18">
        <v>38.590000000000003</v>
      </c>
      <c r="C18">
        <v>61.41</v>
      </c>
      <c r="D18">
        <f>C18/B18*100</f>
        <v>159.13449080072556</v>
      </c>
      <c r="E18" s="1">
        <f>AVERAGE(D18:D20)</f>
        <v>160.12543928982598</v>
      </c>
      <c r="F18" s="1">
        <f>STDEV(D18:D20)</f>
        <v>0.95003782269497605</v>
      </c>
    </row>
    <row r="19" spans="1:6" x14ac:dyDescent="0.25">
      <c r="A19" s="4"/>
      <c r="B19">
        <v>38.31</v>
      </c>
      <c r="C19">
        <v>61.69</v>
      </c>
      <c r="D19">
        <f>C19/B19*100</f>
        <v>161.02845210127902</v>
      </c>
      <c r="E19" s="1"/>
      <c r="F19" s="1"/>
    </row>
    <row r="20" spans="1:6" x14ac:dyDescent="0.25">
      <c r="A20" s="4"/>
      <c r="B20">
        <v>38.43</v>
      </c>
      <c r="C20">
        <v>61.57</v>
      </c>
      <c r="D20">
        <f>C20/B20*100</f>
        <v>160.21337496747333</v>
      </c>
      <c r="E20" s="1"/>
      <c r="F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DADC5-F6A1-4345-B5D6-DB5669D64686}">
  <dimension ref="A2:F20"/>
  <sheetViews>
    <sheetView workbookViewId="0">
      <selection activeCell="B5" sqref="B5"/>
    </sheetView>
  </sheetViews>
  <sheetFormatPr defaultRowHeight="15" x14ac:dyDescent="0.25"/>
  <cols>
    <col min="1" max="1" width="12.28515625" customWidth="1"/>
  </cols>
  <sheetData>
    <row r="2" spans="1:6" x14ac:dyDescent="0.25">
      <c r="A2" s="6" t="s">
        <v>2</v>
      </c>
      <c r="B2" t="s">
        <v>13</v>
      </c>
      <c r="C2" t="s">
        <v>14</v>
      </c>
      <c r="D2" t="s">
        <v>15</v>
      </c>
      <c r="E2" t="s">
        <v>5</v>
      </c>
      <c r="F2" t="s">
        <v>6</v>
      </c>
    </row>
    <row r="3" spans="1:6" x14ac:dyDescent="0.25">
      <c r="A3" s="10" t="s">
        <v>0</v>
      </c>
      <c r="B3">
        <v>50.79</v>
      </c>
      <c r="C3">
        <v>49.21</v>
      </c>
      <c r="D3" s="2">
        <f>C3/B3*100</f>
        <v>96.889151407757439</v>
      </c>
      <c r="E3" s="11">
        <f>AVERAGE(D3:D5)</f>
        <v>96.849861981969426</v>
      </c>
      <c r="F3" s="1">
        <f>STDEV(D3:D5)</f>
        <v>0.1389329094365154</v>
      </c>
    </row>
    <row r="4" spans="1:6" x14ac:dyDescent="0.25">
      <c r="A4" s="4"/>
      <c r="B4">
        <v>50.84</v>
      </c>
      <c r="C4">
        <v>49.16</v>
      </c>
      <c r="D4" s="2">
        <f>C4/B4*100</f>
        <v>96.695515342250189</v>
      </c>
      <c r="E4" s="11"/>
      <c r="F4" s="1"/>
    </row>
    <row r="5" spans="1:6" x14ac:dyDescent="0.25">
      <c r="A5" s="4"/>
      <c r="B5">
        <v>50.74</v>
      </c>
      <c r="C5">
        <v>49.2</v>
      </c>
      <c r="D5" s="2">
        <f>C5/B5*100</f>
        <v>96.964919195900663</v>
      </c>
      <c r="E5" s="11"/>
      <c r="F5" s="1"/>
    </row>
    <row r="6" spans="1:6" x14ac:dyDescent="0.25">
      <c r="A6" s="10" t="s">
        <v>7</v>
      </c>
      <c r="B6">
        <v>50.24</v>
      </c>
      <c r="C6">
        <v>49.76</v>
      </c>
      <c r="D6" s="2">
        <f>C6/B6*100</f>
        <v>99.044585987261129</v>
      </c>
      <c r="E6" s="11">
        <f>AVERAGE(D6:D8)</f>
        <v>98.667242827331322</v>
      </c>
      <c r="F6" s="1">
        <f>STDEV(D6:D8)</f>
        <v>1.2071497704304563</v>
      </c>
    </row>
    <row r="7" spans="1:6" x14ac:dyDescent="0.25">
      <c r="A7" s="4"/>
      <c r="B7">
        <v>50.09</v>
      </c>
      <c r="C7">
        <v>49.91</v>
      </c>
      <c r="D7" s="2">
        <f>C7/B7*100</f>
        <v>99.640646835695733</v>
      </c>
      <c r="E7" s="11"/>
      <c r="F7" s="1"/>
    </row>
    <row r="8" spans="1:6" x14ac:dyDescent="0.25">
      <c r="A8" s="4"/>
      <c r="B8">
        <v>50.68</v>
      </c>
      <c r="C8">
        <v>49.32</v>
      </c>
      <c r="D8" s="2">
        <f>C8/B8*100</f>
        <v>97.316495659037088</v>
      </c>
      <c r="E8" s="11"/>
      <c r="F8" s="1"/>
    </row>
    <row r="9" spans="1:6" x14ac:dyDescent="0.25">
      <c r="A9" s="10" t="s">
        <v>1</v>
      </c>
      <c r="B9">
        <v>50.55</v>
      </c>
      <c r="C9">
        <v>49.45</v>
      </c>
      <c r="D9" s="2">
        <f>C9/B9*100</f>
        <v>97.823936696340269</v>
      </c>
      <c r="E9" s="11">
        <f>AVERAGE(D9:D11)</f>
        <v>98.427764360245519</v>
      </c>
      <c r="F9" s="1">
        <f>STDEV(D9:D11)</f>
        <v>0.76102515269390025</v>
      </c>
    </row>
    <row r="10" spans="1:6" x14ac:dyDescent="0.25">
      <c r="A10" s="4"/>
      <c r="B10">
        <v>50.18</v>
      </c>
      <c r="C10">
        <v>49.82</v>
      </c>
      <c r="D10" s="2">
        <f>C10/B10*100</f>
        <v>99.282582702271824</v>
      </c>
      <c r="E10" s="11"/>
      <c r="F10" s="1"/>
    </row>
    <row r="11" spans="1:6" x14ac:dyDescent="0.25">
      <c r="A11" s="4"/>
      <c r="B11">
        <v>50.46</v>
      </c>
      <c r="C11">
        <v>49.54</v>
      </c>
      <c r="D11" s="2">
        <f>C11/B11*100</f>
        <v>98.176773682124448</v>
      </c>
      <c r="E11" s="11"/>
      <c r="F11" s="1"/>
    </row>
    <row r="12" spans="1:6" x14ac:dyDescent="0.25">
      <c r="A12" s="10" t="s">
        <v>8</v>
      </c>
      <c r="B12">
        <v>50.34</v>
      </c>
      <c r="C12">
        <v>49.66</v>
      </c>
      <c r="D12" s="2">
        <f>C12/B12*100</f>
        <v>98.649185538339282</v>
      </c>
      <c r="E12" s="11">
        <f>AVERAGE(D12:D14)</f>
        <v>99.126329819475743</v>
      </c>
      <c r="F12" s="1">
        <f>STDEV(D12:D14)</f>
        <v>0.86083207032441156</v>
      </c>
    </row>
    <row r="13" spans="1:6" x14ac:dyDescent="0.25">
      <c r="A13" s="7"/>
      <c r="B13">
        <v>49.97</v>
      </c>
      <c r="C13">
        <v>50.03</v>
      </c>
      <c r="D13" s="2">
        <f>C13/B13*100</f>
        <v>100.12007204322595</v>
      </c>
      <c r="E13" s="11"/>
      <c r="F13" s="1"/>
    </row>
    <row r="14" spans="1:6" x14ac:dyDescent="0.25">
      <c r="A14" s="7"/>
      <c r="B14">
        <v>50.35</v>
      </c>
      <c r="C14">
        <v>49.65</v>
      </c>
      <c r="D14" s="2">
        <f>C14/B14*100</f>
        <v>98.609731876861957</v>
      </c>
      <c r="E14" s="11"/>
      <c r="F14" s="1"/>
    </row>
    <row r="15" spans="1:6" x14ac:dyDescent="0.25">
      <c r="A15" s="10" t="s">
        <v>9</v>
      </c>
      <c r="B15">
        <v>50.65</v>
      </c>
      <c r="C15">
        <v>49.35</v>
      </c>
      <c r="D15" s="2">
        <f>C15/B15*100</f>
        <v>97.433366238894379</v>
      </c>
      <c r="E15" s="11">
        <f>AVERAGE(D15:D17)</f>
        <v>97.589470896920773</v>
      </c>
      <c r="F15" s="1">
        <f>STDEV(D15:D17)</f>
        <v>0.13519059949993495</v>
      </c>
    </row>
    <row r="16" spans="1:6" x14ac:dyDescent="0.25">
      <c r="A16" s="4"/>
      <c r="B16">
        <v>50.59</v>
      </c>
      <c r="C16">
        <v>49.41</v>
      </c>
      <c r="D16" s="2">
        <f>C16/B16*100</f>
        <v>97.667523225933962</v>
      </c>
      <c r="E16" s="11"/>
      <c r="F16" s="1"/>
    </row>
    <row r="17" spans="1:6" x14ac:dyDescent="0.25">
      <c r="A17" s="4"/>
      <c r="B17">
        <v>50.59</v>
      </c>
      <c r="C17">
        <v>49.41</v>
      </c>
      <c r="D17" s="2">
        <f>C17/B17*100</f>
        <v>97.667523225933962</v>
      </c>
      <c r="E17" s="11"/>
      <c r="F17" s="1"/>
    </row>
    <row r="18" spans="1:6" x14ac:dyDescent="0.25">
      <c r="A18" s="10" t="s">
        <v>10</v>
      </c>
      <c r="B18">
        <v>49.66</v>
      </c>
      <c r="C18">
        <v>50.34</v>
      </c>
      <c r="D18" s="2">
        <f>C18/B18*100</f>
        <v>101.3693113169553</v>
      </c>
      <c r="E18" s="11">
        <f>AVERAGE(D18:D20)</f>
        <v>101.04764751516694</v>
      </c>
      <c r="F18" s="1">
        <f>STDEV(D18:D20)</f>
        <v>0.81577963003334442</v>
      </c>
    </row>
    <row r="19" spans="1:6" x14ac:dyDescent="0.25">
      <c r="A19" s="4"/>
      <c r="B19">
        <v>49.97</v>
      </c>
      <c r="C19">
        <v>50.03</v>
      </c>
      <c r="D19" s="2">
        <f>C19/B19*100</f>
        <v>100.12007204322595</v>
      </c>
      <c r="E19" s="11"/>
      <c r="F19" s="1"/>
    </row>
    <row r="20" spans="1:6" x14ac:dyDescent="0.25">
      <c r="A20" s="4"/>
      <c r="B20">
        <v>49.59</v>
      </c>
      <c r="C20">
        <v>50.41</v>
      </c>
      <c r="D20" s="2">
        <f>C20/B20*100</f>
        <v>101.65355918531959</v>
      </c>
      <c r="E20" s="11"/>
      <c r="F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10404-5B76-4B68-A7BD-914938B1ABA4}">
  <dimension ref="A2:N20"/>
  <sheetViews>
    <sheetView workbookViewId="0">
      <selection activeCell="A2" sqref="A2:A20"/>
    </sheetView>
  </sheetViews>
  <sheetFormatPr defaultRowHeight="15" x14ac:dyDescent="0.25"/>
  <cols>
    <col min="1" max="1" width="12.85546875" customWidth="1"/>
    <col min="2" max="2" width="11.42578125" customWidth="1"/>
    <col min="3" max="3" width="11.28515625" customWidth="1"/>
  </cols>
  <sheetData>
    <row r="2" spans="1:14" ht="45" x14ac:dyDescent="0.25">
      <c r="A2" s="6" t="s">
        <v>2</v>
      </c>
      <c r="B2" s="6" t="s">
        <v>16</v>
      </c>
      <c r="C2" s="6" t="s">
        <v>17</v>
      </c>
      <c r="D2" s="6" t="s">
        <v>18</v>
      </c>
      <c r="E2" s="6" t="s">
        <v>5</v>
      </c>
      <c r="F2" s="6" t="s">
        <v>6</v>
      </c>
      <c r="N2" s="6"/>
    </row>
    <row r="3" spans="1:14" x14ac:dyDescent="0.25">
      <c r="A3" s="10" t="s">
        <v>0</v>
      </c>
      <c r="B3">
        <v>2.7690000000000001</v>
      </c>
      <c r="C3">
        <v>22.709</v>
      </c>
      <c r="D3">
        <v>820.11556518598763</v>
      </c>
      <c r="E3">
        <f>AVERAGE(D3:D5)</f>
        <v>802.54802032586042</v>
      </c>
      <c r="F3">
        <f>STDEV(D3:D5)</f>
        <v>23.203407336852464</v>
      </c>
    </row>
    <row r="4" spans="1:14" x14ac:dyDescent="0.25">
      <c r="A4" s="4"/>
      <c r="B4">
        <v>3.073</v>
      </c>
      <c r="C4">
        <v>23.853999999999999</v>
      </c>
      <c r="D4">
        <v>776.24471200780988</v>
      </c>
    </row>
    <row r="5" spans="1:14" x14ac:dyDescent="0.25">
      <c r="A5" s="4"/>
      <c r="B5">
        <v>2.96</v>
      </c>
      <c r="C5">
        <v>24.013999999999999</v>
      </c>
      <c r="D5">
        <v>811.28378378378375</v>
      </c>
    </row>
    <row r="6" spans="1:14" x14ac:dyDescent="0.25">
      <c r="A6" s="10" t="s">
        <v>7</v>
      </c>
      <c r="B6">
        <v>2.3250000000000002</v>
      </c>
      <c r="C6">
        <v>16.245000000000001</v>
      </c>
      <c r="D6">
        <v>698.70967741935488</v>
      </c>
      <c r="E6">
        <f>AVERAGE(D6:D8)</f>
        <v>695.2379861435038</v>
      </c>
      <c r="F6">
        <f>STDEV(D6:D8)</f>
        <v>3.4281864323000946</v>
      </c>
    </row>
    <row r="7" spans="1:14" x14ac:dyDescent="0.25">
      <c r="A7" s="4"/>
      <c r="B7">
        <v>2.5659999999999998</v>
      </c>
      <c r="C7">
        <v>17.753</v>
      </c>
      <c r="D7">
        <v>691.85502727981293</v>
      </c>
    </row>
    <row r="8" spans="1:14" x14ac:dyDescent="0.25">
      <c r="A8" s="4"/>
      <c r="B8">
        <v>1.8759999999999999</v>
      </c>
      <c r="C8">
        <v>13.041</v>
      </c>
      <c r="D8">
        <v>695.14925373134338</v>
      </c>
    </row>
    <row r="9" spans="1:14" x14ac:dyDescent="0.25">
      <c r="A9" s="10" t="s">
        <v>1</v>
      </c>
      <c r="B9">
        <v>3.13</v>
      </c>
      <c r="C9">
        <v>22.26</v>
      </c>
      <c r="D9">
        <v>711.1821086261981</v>
      </c>
      <c r="E9">
        <f t="shared" ref="E9" si="0">AVERAGE(D9:D11)</f>
        <v>715.39255980171674</v>
      </c>
      <c r="F9">
        <f t="shared" ref="F9" si="1">STDEV(D9:D11)</f>
        <v>5.8199866588524687</v>
      </c>
    </row>
    <row r="10" spans="1:14" x14ac:dyDescent="0.25">
      <c r="A10" s="4"/>
      <c r="B10">
        <v>2.7730000000000001</v>
      </c>
      <c r="C10">
        <v>20.021999999999998</v>
      </c>
      <c r="D10">
        <v>722.03389830508468</v>
      </c>
    </row>
    <row r="11" spans="1:14" x14ac:dyDescent="0.25">
      <c r="A11" s="4"/>
      <c r="B11">
        <v>2.87</v>
      </c>
      <c r="C11">
        <v>20.462</v>
      </c>
      <c r="D11">
        <v>712.96167247386757</v>
      </c>
    </row>
    <row r="12" spans="1:14" x14ac:dyDescent="0.25">
      <c r="A12" s="10" t="s">
        <v>8</v>
      </c>
      <c r="B12">
        <v>2.8380000000000001</v>
      </c>
      <c r="C12">
        <v>19.962</v>
      </c>
      <c r="D12">
        <v>703.38266384778012</v>
      </c>
      <c r="E12">
        <f t="shared" ref="E12" si="2">AVERAGE(D12:D14)</f>
        <v>713.75969255989696</v>
      </c>
      <c r="F12">
        <f t="shared" ref="F12" si="3">STDEV(D12:D14)</f>
        <v>12.407404155875922</v>
      </c>
    </row>
    <row r="13" spans="1:14" x14ac:dyDescent="0.25">
      <c r="A13" s="7"/>
      <c r="B13">
        <v>2.6469999999999998</v>
      </c>
      <c r="C13">
        <v>19.257000000000001</v>
      </c>
      <c r="D13">
        <v>727.50283339629777</v>
      </c>
    </row>
    <row r="14" spans="1:14" x14ac:dyDescent="0.25">
      <c r="A14" s="7"/>
      <c r="B14">
        <v>2.617</v>
      </c>
      <c r="C14">
        <v>18.591000000000001</v>
      </c>
      <c r="D14">
        <v>710.39358043561333</v>
      </c>
    </row>
    <row r="15" spans="1:14" x14ac:dyDescent="0.25">
      <c r="A15" s="10" t="s">
        <v>9</v>
      </c>
      <c r="B15">
        <v>2.972</v>
      </c>
      <c r="C15">
        <v>20.603999999999999</v>
      </c>
      <c r="D15">
        <v>693.27052489905782</v>
      </c>
      <c r="E15">
        <f t="shared" ref="E15" si="4">AVERAGE(D15:D17)</f>
        <v>683.67942934775476</v>
      </c>
      <c r="F15">
        <f t="shared" ref="F15" si="5">STDEV(D15:D17)</f>
        <v>21.223419811855525</v>
      </c>
    </row>
    <row r="16" spans="1:14" x14ac:dyDescent="0.25">
      <c r="A16" s="4"/>
      <c r="B16">
        <v>2.165</v>
      </c>
      <c r="C16">
        <v>14.275</v>
      </c>
      <c r="D16">
        <v>659.35334872979217</v>
      </c>
    </row>
    <row r="17" spans="1:6" x14ac:dyDescent="0.25">
      <c r="A17" s="4"/>
      <c r="B17">
        <v>2.7749999999999999</v>
      </c>
      <c r="C17">
        <v>19.381</v>
      </c>
      <c r="D17">
        <v>698.41441441441441</v>
      </c>
    </row>
    <row r="18" spans="1:6" x14ac:dyDescent="0.25">
      <c r="A18" s="10" t="s">
        <v>10</v>
      </c>
      <c r="B18">
        <v>2.6389999999999998</v>
      </c>
      <c r="C18">
        <v>18.637</v>
      </c>
      <c r="D18">
        <v>706.21447517999241</v>
      </c>
      <c r="E18">
        <f t="shared" ref="E18" si="6">AVERAGE(D18:D20)</f>
        <v>710.05702402672921</v>
      </c>
      <c r="F18">
        <f t="shared" ref="F18" si="7">STDEV(D18:D20)</f>
        <v>7.8512939666624382</v>
      </c>
    </row>
    <row r="19" spans="1:6" x14ac:dyDescent="0.25">
      <c r="A19" s="4"/>
      <c r="B19">
        <v>3.1230000000000002</v>
      </c>
      <c r="C19">
        <v>22.013000000000002</v>
      </c>
      <c r="D19">
        <v>704.86711495357031</v>
      </c>
    </row>
    <row r="20" spans="1:6" x14ac:dyDescent="0.25">
      <c r="A20" s="4"/>
      <c r="B20">
        <v>3.1850000000000001</v>
      </c>
      <c r="C20">
        <v>22.902999999999999</v>
      </c>
      <c r="D20">
        <v>719.08948194662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E60B8-C455-4C66-819B-9BEC7CAAFCBB}">
  <dimension ref="A2:N20"/>
  <sheetViews>
    <sheetView workbookViewId="0">
      <selection activeCell="B24" sqref="B24"/>
    </sheetView>
  </sheetViews>
  <sheetFormatPr defaultRowHeight="15" x14ac:dyDescent="0.25"/>
  <cols>
    <col min="1" max="1" width="11.28515625" customWidth="1"/>
    <col min="2" max="2" width="9.85546875" customWidth="1"/>
    <col min="3" max="3" width="11" customWidth="1"/>
  </cols>
  <sheetData>
    <row r="2" spans="1:14" ht="33" customHeight="1" x14ac:dyDescent="0.25">
      <c r="A2" s="6" t="s">
        <v>2</v>
      </c>
      <c r="B2" s="6" t="s">
        <v>19</v>
      </c>
      <c r="C2" s="6" t="s">
        <v>20</v>
      </c>
      <c r="D2" s="6" t="s">
        <v>18</v>
      </c>
      <c r="E2" s="6" t="s">
        <v>5</v>
      </c>
      <c r="F2" s="6" t="s">
        <v>6</v>
      </c>
      <c r="H2" s="6" t="s">
        <v>21</v>
      </c>
      <c r="N2" s="6"/>
    </row>
    <row r="3" spans="1:14" x14ac:dyDescent="0.25">
      <c r="A3" s="10" t="s">
        <v>0</v>
      </c>
      <c r="B3">
        <v>19.038</v>
      </c>
      <c r="C3">
        <v>22.094000000000001</v>
      </c>
      <c r="D3">
        <v>116.05210631368841</v>
      </c>
      <c r="E3">
        <f>AVERAGE(D3:D5)</f>
        <v>115.11848384551597</v>
      </c>
      <c r="F3">
        <f>STDEV(D3:D5)</f>
        <v>0.93362246817245875</v>
      </c>
    </row>
    <row r="4" spans="1:14" x14ac:dyDescent="0.25">
      <c r="A4" s="4"/>
      <c r="B4">
        <v>20.347999999999999</v>
      </c>
      <c r="C4">
        <v>23.423999999999999</v>
      </c>
      <c r="D4">
        <v>115.11848384551595</v>
      </c>
    </row>
    <row r="5" spans="1:14" x14ac:dyDescent="0.25">
      <c r="A5" s="4"/>
      <c r="B5">
        <v>21.388999999999999</v>
      </c>
      <c r="C5">
        <v>24.422999999999998</v>
      </c>
      <c r="D5">
        <v>114.18486137734349</v>
      </c>
    </row>
    <row r="6" spans="1:14" x14ac:dyDescent="0.25">
      <c r="A6" s="10" t="s">
        <v>7</v>
      </c>
      <c r="B6">
        <v>17.456</v>
      </c>
      <c r="C6">
        <v>19.391999999999999</v>
      </c>
      <c r="D6">
        <v>111.09074243813015</v>
      </c>
      <c r="E6">
        <f>AVERAGE(D6:D8)</f>
        <v>113.5694557607215</v>
      </c>
      <c r="F6">
        <f>STDEV(D6:D8)</f>
        <v>2.4787133225913536</v>
      </c>
    </row>
    <row r="7" spans="1:14" x14ac:dyDescent="0.25">
      <c r="A7" s="4"/>
      <c r="B7">
        <v>20.344999999999999</v>
      </c>
      <c r="C7">
        <v>23.61</v>
      </c>
      <c r="D7">
        <v>116.04816908331286</v>
      </c>
    </row>
    <row r="8" spans="1:14" x14ac:dyDescent="0.25">
      <c r="A8" s="4"/>
      <c r="B8">
        <v>22.167999999999999</v>
      </c>
      <c r="C8">
        <v>25.175999999999998</v>
      </c>
      <c r="D8">
        <v>113.5694557607215</v>
      </c>
    </row>
    <row r="9" spans="1:14" x14ac:dyDescent="0.25">
      <c r="A9" s="10" t="s">
        <v>1</v>
      </c>
      <c r="B9">
        <v>15.128</v>
      </c>
      <c r="C9">
        <v>14.984</v>
      </c>
      <c r="D9">
        <v>99.045365915842893</v>
      </c>
      <c r="E9">
        <f>AVERAGE(D9:D11)</f>
        <v>99.045365915842879</v>
      </c>
      <c r="F9">
        <f t="shared" ref="F9" si="0">STDEV(D9:D11)</f>
        <v>0.40702476662544029</v>
      </c>
    </row>
    <row r="10" spans="1:14" x14ac:dyDescent="0.25">
      <c r="A10" s="4"/>
      <c r="B10">
        <v>17.699000000000002</v>
      </c>
      <c r="C10">
        <v>17.457999999999998</v>
      </c>
      <c r="D10">
        <v>98.638341149217453</v>
      </c>
    </row>
    <row r="11" spans="1:14" x14ac:dyDescent="0.25">
      <c r="A11" s="4"/>
      <c r="B11">
        <v>12.234999999999999</v>
      </c>
      <c r="C11">
        <v>12.167999999999999</v>
      </c>
      <c r="D11">
        <v>99.452390682468334</v>
      </c>
    </row>
    <row r="12" spans="1:14" x14ac:dyDescent="0.25">
      <c r="A12" s="10" t="s">
        <v>8</v>
      </c>
      <c r="B12">
        <v>20.417000000000002</v>
      </c>
      <c r="C12">
        <v>24.965</v>
      </c>
      <c r="D12" s="12">
        <v>122.27555468482146</v>
      </c>
      <c r="E12">
        <f>AVERAGE(D12:D14)</f>
        <v>122.0756527087683</v>
      </c>
      <c r="F12">
        <f t="shared" ref="F12" si="1">STDEV(D12:D14)</f>
        <v>0.1999019760531624</v>
      </c>
    </row>
    <row r="13" spans="1:14" x14ac:dyDescent="0.25">
      <c r="A13" s="7"/>
      <c r="B13">
        <v>20.812999999999999</v>
      </c>
      <c r="C13">
        <v>25.366</v>
      </c>
      <c r="D13" s="12">
        <v>121.87575073271513</v>
      </c>
    </row>
    <row r="14" spans="1:14" x14ac:dyDescent="0.25">
      <c r="A14" s="7"/>
      <c r="B14">
        <v>20.288</v>
      </c>
      <c r="C14">
        <v>24.766999999999999</v>
      </c>
      <c r="D14" s="12">
        <v>122.0756527087683</v>
      </c>
    </row>
    <row r="15" spans="1:14" x14ac:dyDescent="0.25">
      <c r="A15" s="10" t="s">
        <v>9</v>
      </c>
      <c r="B15">
        <v>21.943999999999999</v>
      </c>
      <c r="C15">
        <v>25.969000000000001</v>
      </c>
      <c r="D15">
        <v>118.34214363835218</v>
      </c>
      <c r="E15">
        <f>AVERAGE(D15:D17)</f>
        <v>118.18119337469936</v>
      </c>
      <c r="F15">
        <f t="shared" ref="F15" si="2">STDEV(D15:D17)</f>
        <v>0.16095026365282905</v>
      </c>
    </row>
    <row r="16" spans="1:14" x14ac:dyDescent="0.25">
      <c r="A16" s="4"/>
      <c r="B16">
        <v>21.565999999999999</v>
      </c>
      <c r="C16">
        <v>25.486899999999999</v>
      </c>
      <c r="D16">
        <v>118.18119337469935</v>
      </c>
    </row>
    <row r="17" spans="1:6" x14ac:dyDescent="0.25">
      <c r="A17" s="4"/>
      <c r="B17">
        <v>20.649000000000001</v>
      </c>
      <c r="C17">
        <v>24.37</v>
      </c>
      <c r="D17">
        <v>118.02024311104653</v>
      </c>
    </row>
    <row r="18" spans="1:6" x14ac:dyDescent="0.25">
      <c r="A18" s="10" t="s">
        <v>10</v>
      </c>
      <c r="B18">
        <v>20.263000000000002</v>
      </c>
      <c r="C18">
        <v>20.844000000000001</v>
      </c>
      <c r="D18" s="12">
        <v>102.87</v>
      </c>
      <c r="E18">
        <f>AVERAGE(D18:D20)</f>
        <v>102.87073388721275</v>
      </c>
      <c r="F18">
        <f t="shared" ref="F18" si="3">STDEV(D18:D20)</f>
        <v>2.1688889562429425</v>
      </c>
    </row>
    <row r="19" spans="1:6" x14ac:dyDescent="0.25">
      <c r="A19" s="4"/>
      <c r="B19">
        <v>20.452999999999999</v>
      </c>
      <c r="C19">
        <v>21.483000000000001</v>
      </c>
      <c r="D19" s="12">
        <v>105.03998969394002</v>
      </c>
    </row>
    <row r="20" spans="1:6" x14ac:dyDescent="0.25">
      <c r="A20" s="4"/>
      <c r="B20">
        <v>19.937000000000001</v>
      </c>
      <c r="C20">
        <v>20.077000000000002</v>
      </c>
      <c r="D20" s="12">
        <v>100.702211967698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161C1-1023-4323-B158-DB149C809FE7}">
  <dimension ref="A2:E20"/>
  <sheetViews>
    <sheetView workbookViewId="0">
      <selection activeCell="A2" sqref="A2:D20"/>
    </sheetView>
  </sheetViews>
  <sheetFormatPr defaultRowHeight="15" x14ac:dyDescent="0.25"/>
  <cols>
    <col min="1" max="1" width="11.7109375" customWidth="1"/>
  </cols>
  <sheetData>
    <row r="2" spans="1:5" ht="28.5" customHeight="1" x14ac:dyDescent="0.25">
      <c r="A2" s="6" t="s">
        <v>2</v>
      </c>
      <c r="B2" s="6" t="s">
        <v>22</v>
      </c>
      <c r="C2" s="6" t="s">
        <v>5</v>
      </c>
      <c r="D2" s="6" t="s">
        <v>6</v>
      </c>
      <c r="E2" s="6"/>
    </row>
    <row r="3" spans="1:5" x14ac:dyDescent="0.25">
      <c r="A3" s="10" t="s">
        <v>0</v>
      </c>
      <c r="B3">
        <v>3.78</v>
      </c>
      <c r="C3" s="2">
        <f>AVERAGE(B3:B5)</f>
        <v>3.6799999999999997</v>
      </c>
      <c r="D3" s="1">
        <f>STDEV(B3:B5)</f>
        <v>9.9999999999999867E-2</v>
      </c>
    </row>
    <row r="4" spans="1:5" x14ac:dyDescent="0.25">
      <c r="A4" s="4"/>
      <c r="B4">
        <v>3.58</v>
      </c>
      <c r="C4" s="2"/>
      <c r="D4" s="1"/>
    </row>
    <row r="5" spans="1:5" x14ac:dyDescent="0.25">
      <c r="A5" s="4"/>
      <c r="B5">
        <v>3.68</v>
      </c>
      <c r="C5" s="2"/>
      <c r="D5" s="1"/>
    </row>
    <row r="6" spans="1:5" x14ac:dyDescent="0.25">
      <c r="A6" s="10" t="s">
        <v>7</v>
      </c>
      <c r="B6">
        <v>3.18</v>
      </c>
      <c r="C6" s="2">
        <f>AVERAGE(B6:B8)</f>
        <v>3.3600000000000008</v>
      </c>
      <c r="D6" s="1">
        <f>STDEV(B6:B8)</f>
        <v>0.15588457268119896</v>
      </c>
    </row>
    <row r="7" spans="1:5" x14ac:dyDescent="0.25">
      <c r="A7" s="4"/>
      <c r="B7">
        <v>3.45</v>
      </c>
      <c r="C7" s="2"/>
      <c r="D7" s="1"/>
    </row>
    <row r="8" spans="1:5" x14ac:dyDescent="0.25">
      <c r="A8" s="4"/>
      <c r="B8">
        <v>3.45</v>
      </c>
      <c r="C8" s="2"/>
      <c r="D8" s="1"/>
    </row>
    <row r="9" spans="1:5" x14ac:dyDescent="0.25">
      <c r="A9" s="10" t="s">
        <v>1</v>
      </c>
      <c r="B9">
        <v>2.59</v>
      </c>
      <c r="C9" s="2">
        <f t="shared" ref="C9" si="0">AVERAGE(B9:B11)</f>
        <v>2.39</v>
      </c>
      <c r="D9" s="1">
        <f t="shared" ref="D9" si="1">STDEV(B9:B11)</f>
        <v>0.19999999999999996</v>
      </c>
    </row>
    <row r="10" spans="1:5" x14ac:dyDescent="0.25">
      <c r="A10" s="4"/>
      <c r="B10">
        <v>2.19</v>
      </c>
      <c r="C10" s="2"/>
      <c r="D10" s="1"/>
    </row>
    <row r="11" spans="1:5" x14ac:dyDescent="0.25">
      <c r="A11" s="4"/>
      <c r="B11">
        <v>2.39</v>
      </c>
      <c r="C11" s="2"/>
      <c r="D11" s="1"/>
    </row>
    <row r="12" spans="1:5" x14ac:dyDescent="0.25">
      <c r="A12" s="10" t="s">
        <v>8</v>
      </c>
      <c r="B12">
        <v>2.72</v>
      </c>
      <c r="C12" s="2">
        <f t="shared" ref="C12" si="2">AVERAGE(B12:B14)</f>
        <v>2.723333333333334</v>
      </c>
      <c r="D12" s="1">
        <f t="shared" ref="D12" si="3">STDEV(B12:B14)</f>
        <v>6.5064070986477054E-2</v>
      </c>
    </row>
    <row r="13" spans="1:5" x14ac:dyDescent="0.25">
      <c r="A13" s="7"/>
      <c r="B13">
        <v>2.66</v>
      </c>
      <c r="C13" s="2"/>
      <c r="D13" s="1"/>
    </row>
    <row r="14" spans="1:5" x14ac:dyDescent="0.25">
      <c r="A14" s="7"/>
      <c r="B14">
        <v>2.79</v>
      </c>
      <c r="C14" s="2"/>
      <c r="D14" s="1"/>
    </row>
    <row r="15" spans="1:5" x14ac:dyDescent="0.25">
      <c r="A15" s="10" t="s">
        <v>9</v>
      </c>
      <c r="B15">
        <v>2.39</v>
      </c>
      <c r="C15" s="2">
        <f t="shared" ref="C15" si="4">AVERAGE(B15:B17)</f>
        <v>2.4900000000000002</v>
      </c>
      <c r="D15" s="1">
        <f t="shared" ref="D15" si="5">STDEV(B15:B17)</f>
        <v>9.9999999999999867E-2</v>
      </c>
    </row>
    <row r="16" spans="1:5" x14ac:dyDescent="0.25">
      <c r="A16" s="4"/>
      <c r="B16">
        <v>2.4900000000000002</v>
      </c>
      <c r="C16" s="2"/>
      <c r="D16" s="1"/>
    </row>
    <row r="17" spans="1:4" x14ac:dyDescent="0.25">
      <c r="A17" s="4"/>
      <c r="B17">
        <v>2.59</v>
      </c>
      <c r="C17" s="2"/>
      <c r="D17" s="1"/>
    </row>
    <row r="18" spans="1:4" x14ac:dyDescent="0.25">
      <c r="A18" s="10" t="s">
        <v>10</v>
      </c>
      <c r="B18">
        <v>2.11</v>
      </c>
      <c r="C18" s="2">
        <f t="shared" ref="C18" si="6">AVERAGE(B18:B20)</f>
        <v>2.34</v>
      </c>
      <c r="D18" s="1">
        <f t="shared" ref="D18" si="7">STDEV(B18:B20)</f>
        <v>0.20952326839756971</v>
      </c>
    </row>
    <row r="19" spans="1:4" x14ac:dyDescent="0.25">
      <c r="A19" s="4"/>
      <c r="B19">
        <v>2.39</v>
      </c>
      <c r="C19" s="2"/>
      <c r="D19" s="1"/>
    </row>
    <row r="20" spans="1:4" x14ac:dyDescent="0.25">
      <c r="A20" s="4"/>
      <c r="B20">
        <v>2.52</v>
      </c>
      <c r="C20" s="2"/>
      <c r="D2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EB4CC-535D-4E11-A0A2-1881566E3083}">
  <dimension ref="A2:D20"/>
  <sheetViews>
    <sheetView topLeftCell="A2" workbookViewId="0">
      <selection activeCell="H11" sqref="H11"/>
    </sheetView>
  </sheetViews>
  <sheetFormatPr defaultRowHeight="15" x14ac:dyDescent="0.25"/>
  <cols>
    <col min="1" max="1" width="11.5703125" customWidth="1"/>
  </cols>
  <sheetData>
    <row r="2" spans="1:4" ht="45" x14ac:dyDescent="0.25">
      <c r="A2" s="6" t="s">
        <v>2</v>
      </c>
      <c r="B2" s="6" t="s">
        <v>22</v>
      </c>
      <c r="C2" s="6" t="s">
        <v>5</v>
      </c>
      <c r="D2" s="6" t="s">
        <v>6</v>
      </c>
    </row>
    <row r="3" spans="1:4" x14ac:dyDescent="0.25">
      <c r="A3" s="10" t="s">
        <v>0</v>
      </c>
      <c r="B3">
        <v>5.31</v>
      </c>
      <c r="C3" s="2">
        <f>AVERAGE(B3:B5)</f>
        <v>5.2233333333333327</v>
      </c>
      <c r="D3" s="1">
        <f>STDEV(B3:B5)</f>
        <v>0.15885003409925136</v>
      </c>
    </row>
    <row r="4" spans="1:4" x14ac:dyDescent="0.25">
      <c r="A4" s="4"/>
      <c r="B4">
        <v>5.32</v>
      </c>
      <c r="C4" s="2"/>
      <c r="D4" s="1"/>
    </row>
    <row r="5" spans="1:4" x14ac:dyDescent="0.25">
      <c r="A5" s="4"/>
      <c r="B5">
        <v>5.04</v>
      </c>
      <c r="C5" s="2"/>
      <c r="D5" s="1"/>
    </row>
    <row r="6" spans="1:4" x14ac:dyDescent="0.25">
      <c r="A6" s="10" t="s">
        <v>7</v>
      </c>
      <c r="B6">
        <v>5.25</v>
      </c>
      <c r="C6" s="2">
        <f>AVERAGE(B6:B8)</f>
        <v>5.2</v>
      </c>
      <c r="D6" s="1">
        <f>STDEV(B6:B8)</f>
        <v>4.3588989435406823E-2</v>
      </c>
    </row>
    <row r="7" spans="1:4" x14ac:dyDescent="0.25">
      <c r="A7" s="4"/>
      <c r="B7">
        <v>5.18</v>
      </c>
      <c r="C7" s="2"/>
      <c r="D7" s="1"/>
    </row>
    <row r="8" spans="1:4" x14ac:dyDescent="0.25">
      <c r="A8" s="4"/>
      <c r="B8">
        <v>5.17</v>
      </c>
      <c r="C8" s="2"/>
      <c r="D8" s="1"/>
    </row>
    <row r="9" spans="1:4" x14ac:dyDescent="0.25">
      <c r="A9" s="10" t="s">
        <v>1</v>
      </c>
      <c r="B9">
        <v>4.24</v>
      </c>
      <c r="C9" s="2">
        <f t="shared" ref="C9" si="0">AVERAGE(B9:B11)</f>
        <v>4.3166666666666664</v>
      </c>
      <c r="D9" s="1">
        <f t="shared" ref="D9" si="1">STDEV(B9:B11)</f>
        <v>7.5055534994651091E-2</v>
      </c>
    </row>
    <row r="10" spans="1:4" x14ac:dyDescent="0.25">
      <c r="A10" s="4"/>
      <c r="B10">
        <v>4.32</v>
      </c>
      <c r="C10" s="2"/>
      <c r="D10" s="1"/>
    </row>
    <row r="11" spans="1:4" x14ac:dyDescent="0.25">
      <c r="A11" s="4"/>
      <c r="B11">
        <v>4.3899999999999997</v>
      </c>
      <c r="C11" s="2"/>
      <c r="D11" s="1"/>
    </row>
    <row r="12" spans="1:4" x14ac:dyDescent="0.25">
      <c r="A12" s="10" t="s">
        <v>8</v>
      </c>
      <c r="B12">
        <v>4.75</v>
      </c>
      <c r="C12" s="2">
        <f t="shared" ref="C12" si="2">AVERAGE(B12:B14)</f>
        <v>4.75</v>
      </c>
      <c r="D12" s="1">
        <f t="shared" ref="D12" si="3">STDEV(B12:B14)</f>
        <v>0.16999999999999993</v>
      </c>
    </row>
    <row r="13" spans="1:4" x14ac:dyDescent="0.25">
      <c r="A13" s="7"/>
      <c r="B13">
        <v>4.58</v>
      </c>
      <c r="C13" s="2"/>
      <c r="D13" s="1"/>
    </row>
    <row r="14" spans="1:4" x14ac:dyDescent="0.25">
      <c r="A14" s="7"/>
      <c r="B14">
        <v>4.92</v>
      </c>
      <c r="C14" s="2"/>
      <c r="D14" s="1"/>
    </row>
    <row r="15" spans="1:4" ht="17.25" customHeight="1" x14ac:dyDescent="0.25">
      <c r="A15" s="10" t="s">
        <v>9</v>
      </c>
      <c r="B15">
        <v>3.78</v>
      </c>
      <c r="C15" s="2">
        <f t="shared" ref="C15" si="4">AVERAGE(B15:B17)</f>
        <v>3.78</v>
      </c>
      <c r="D15" s="1">
        <f t="shared" ref="D15" si="5">STDEV(B15:B17)</f>
        <v>0.1399999999999999</v>
      </c>
    </row>
    <row r="16" spans="1:4" x14ac:dyDescent="0.25">
      <c r="A16" s="4"/>
      <c r="B16">
        <v>3.64</v>
      </c>
      <c r="C16" s="2"/>
      <c r="D16" s="1"/>
    </row>
    <row r="17" spans="1:4" x14ac:dyDescent="0.25">
      <c r="A17" s="4"/>
      <c r="B17">
        <v>3.92</v>
      </c>
      <c r="C17" s="2"/>
      <c r="D17" s="1"/>
    </row>
    <row r="18" spans="1:4" ht="16.5" customHeight="1" x14ac:dyDescent="0.25">
      <c r="A18" s="10" t="s">
        <v>10</v>
      </c>
      <c r="B18">
        <v>3.79</v>
      </c>
      <c r="C18" s="2">
        <f t="shared" ref="C18" si="6">AVERAGE(B18:B20)</f>
        <v>3.7866666666666666</v>
      </c>
      <c r="D18" s="1">
        <f t="shared" ref="D18" si="7">STDEV(B18:B20)</f>
        <v>0.19502136635080106</v>
      </c>
    </row>
    <row r="19" spans="1:4" x14ac:dyDescent="0.25">
      <c r="A19" s="4"/>
      <c r="B19">
        <v>3.98</v>
      </c>
    </row>
    <row r="20" spans="1:4" x14ac:dyDescent="0.25">
      <c r="A20" s="4"/>
      <c r="B20">
        <v>3.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FFB31-1A00-48DD-AB40-C7E94171AD49}">
  <dimension ref="A2:D20"/>
  <sheetViews>
    <sheetView workbookViewId="0">
      <selection activeCell="A2" sqref="A2:D20"/>
    </sheetView>
  </sheetViews>
  <sheetFormatPr defaultRowHeight="15" x14ac:dyDescent="0.25"/>
  <cols>
    <col min="1" max="1" width="11.7109375" customWidth="1"/>
  </cols>
  <sheetData>
    <row r="2" spans="1:4" ht="30.75" customHeight="1" x14ac:dyDescent="0.25">
      <c r="A2" s="6" t="s">
        <v>2</v>
      </c>
      <c r="B2" s="6" t="s">
        <v>23</v>
      </c>
      <c r="C2" s="6" t="s">
        <v>5</v>
      </c>
      <c r="D2" s="6" t="s">
        <v>6</v>
      </c>
    </row>
    <row r="3" spans="1:4" x14ac:dyDescent="0.25">
      <c r="A3" s="10" t="s">
        <v>0</v>
      </c>
      <c r="B3" s="2">
        <v>82.36</v>
      </c>
      <c r="C3" s="2">
        <f>AVERAGE(B3:B5)</f>
        <v>82.696666666666673</v>
      </c>
      <c r="D3" s="1">
        <f>STDEV(B3:B5)</f>
        <v>1.1815385450053422</v>
      </c>
    </row>
    <row r="4" spans="1:4" x14ac:dyDescent="0.25">
      <c r="A4" s="4"/>
      <c r="B4" s="2">
        <v>84.01</v>
      </c>
      <c r="C4" s="2"/>
      <c r="D4" s="1"/>
    </row>
    <row r="5" spans="1:4" x14ac:dyDescent="0.25">
      <c r="A5" s="4"/>
      <c r="B5" s="2">
        <v>81.72</v>
      </c>
      <c r="C5" s="2"/>
      <c r="D5" s="1"/>
    </row>
    <row r="6" spans="1:4" x14ac:dyDescent="0.25">
      <c r="A6" s="10" t="s">
        <v>7</v>
      </c>
      <c r="B6" s="2">
        <v>78.400000000000006</v>
      </c>
      <c r="C6" s="2">
        <f>AVERAGE(B6:B8)</f>
        <v>74.81</v>
      </c>
      <c r="D6" s="1">
        <f>STDEV(B6:B8)</f>
        <v>3.3201355394019734</v>
      </c>
    </row>
    <row r="7" spans="1:4" x14ac:dyDescent="0.25">
      <c r="A7" s="4"/>
      <c r="B7" s="2">
        <v>74.180000000000007</v>
      </c>
      <c r="C7" s="2"/>
      <c r="D7" s="1"/>
    </row>
    <row r="8" spans="1:4" x14ac:dyDescent="0.25">
      <c r="A8" s="4"/>
      <c r="B8" s="2">
        <v>71.849999999999994</v>
      </c>
      <c r="C8" s="2"/>
      <c r="D8" s="1"/>
    </row>
    <row r="9" spans="1:4" x14ac:dyDescent="0.25">
      <c r="A9" s="10" t="s">
        <v>1</v>
      </c>
      <c r="B9" s="2">
        <v>76.790000000000006</v>
      </c>
      <c r="C9" s="2">
        <f t="shared" ref="C9" si="0">AVERAGE(B9:B11)</f>
        <v>76.24666666666667</v>
      </c>
      <c r="D9" s="1">
        <f t="shared" ref="D9" si="1">STDEV(B9:B11)</f>
        <v>1.0826048832946111</v>
      </c>
    </row>
    <row r="10" spans="1:4" x14ac:dyDescent="0.25">
      <c r="A10" s="4"/>
      <c r="B10" s="2">
        <v>75</v>
      </c>
      <c r="C10" s="2"/>
      <c r="D10" s="1"/>
    </row>
    <row r="11" spans="1:4" x14ac:dyDescent="0.25">
      <c r="A11" s="4"/>
      <c r="B11" s="2">
        <v>76.95</v>
      </c>
      <c r="C11" s="2"/>
      <c r="D11" s="1"/>
    </row>
    <row r="12" spans="1:4" x14ac:dyDescent="0.25">
      <c r="A12" s="10" t="s">
        <v>8</v>
      </c>
      <c r="B12" s="13">
        <v>85.33</v>
      </c>
      <c r="C12" s="2">
        <f t="shared" ref="C12" si="2">AVERAGE(B12:B14)</f>
        <v>81.403333333333322</v>
      </c>
      <c r="D12" s="1">
        <f t="shared" ref="D12" si="3">STDEV(B12:B14)</f>
        <v>6.0633681508987474</v>
      </c>
    </row>
    <row r="13" spans="1:4" x14ac:dyDescent="0.25">
      <c r="A13" s="7"/>
      <c r="B13" s="13">
        <v>74.42</v>
      </c>
      <c r="C13" s="2"/>
      <c r="D13" s="1"/>
    </row>
    <row r="14" spans="1:4" x14ac:dyDescent="0.25">
      <c r="A14" s="7"/>
      <c r="B14" s="13">
        <v>84.46</v>
      </c>
      <c r="C14" s="2"/>
      <c r="D14" s="1"/>
    </row>
    <row r="15" spans="1:4" ht="16.5" customHeight="1" x14ac:dyDescent="0.25">
      <c r="A15" s="10" t="s">
        <v>9</v>
      </c>
      <c r="B15" s="2">
        <v>68.239999999999995</v>
      </c>
      <c r="C15" s="2">
        <f t="shared" ref="C15" si="4">AVERAGE(B15:B17)</f>
        <v>70.36999999999999</v>
      </c>
      <c r="D15" s="1">
        <f t="shared" ref="D15" si="5">STDEV(B15:B17)</f>
        <v>2.1451573368869736</v>
      </c>
    </row>
    <row r="16" spans="1:4" x14ac:dyDescent="0.25">
      <c r="A16" s="4"/>
      <c r="B16" s="2">
        <v>72.53</v>
      </c>
      <c r="C16" s="2"/>
      <c r="D16" s="1"/>
    </row>
    <row r="17" spans="1:4" x14ac:dyDescent="0.25">
      <c r="A17" s="4"/>
      <c r="B17" s="2">
        <v>70.34</v>
      </c>
      <c r="C17" s="2"/>
      <c r="D17" s="1"/>
    </row>
    <row r="18" spans="1:4" ht="18" customHeight="1" x14ac:dyDescent="0.25">
      <c r="A18" s="10" t="s">
        <v>10</v>
      </c>
      <c r="B18" s="2">
        <v>61.44</v>
      </c>
      <c r="C18" s="2">
        <f t="shared" ref="C18" si="6">AVERAGE(B18:B20)</f>
        <v>64.263333333333335</v>
      </c>
      <c r="D18" s="1">
        <f t="shared" ref="D18" si="7">STDEV(B18:B20)</f>
        <v>3.2724659407445817</v>
      </c>
    </row>
    <row r="19" spans="1:4" x14ac:dyDescent="0.25">
      <c r="A19" s="4"/>
      <c r="B19" s="2">
        <v>63.5</v>
      </c>
      <c r="C19" s="2"/>
      <c r="D19" s="1"/>
    </row>
    <row r="20" spans="1:4" x14ac:dyDescent="0.25">
      <c r="A20" s="4"/>
      <c r="B20" s="2">
        <v>67.849999999999994</v>
      </c>
      <c r="C20" s="2"/>
      <c r="D2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3F0E5-0B93-415F-9D81-F1961FDE2C48}">
  <dimension ref="A2:D20"/>
  <sheetViews>
    <sheetView workbookViewId="0">
      <selection activeCell="A2" sqref="A2:D20"/>
    </sheetView>
  </sheetViews>
  <sheetFormatPr defaultRowHeight="15" x14ac:dyDescent="0.25"/>
  <cols>
    <col min="1" max="1" width="11.5703125" customWidth="1"/>
  </cols>
  <sheetData>
    <row r="2" spans="1:4" ht="45" x14ac:dyDescent="0.25">
      <c r="A2" s="6" t="s">
        <v>2</v>
      </c>
      <c r="B2" s="6" t="s">
        <v>23</v>
      </c>
      <c r="C2" s="6" t="s">
        <v>5</v>
      </c>
      <c r="D2" s="6" t="s">
        <v>6</v>
      </c>
    </row>
    <row r="3" spans="1:4" x14ac:dyDescent="0.25">
      <c r="A3" s="10" t="s">
        <v>0</v>
      </c>
      <c r="B3">
        <v>89.83</v>
      </c>
      <c r="C3" s="2">
        <f>AVERAGE(B3:B5)</f>
        <v>88.613333333333344</v>
      </c>
      <c r="D3" s="1">
        <f>STDEV(B3:B5)</f>
        <v>1.2789970028633102</v>
      </c>
    </row>
    <row r="4" spans="1:4" x14ac:dyDescent="0.25">
      <c r="A4" s="4"/>
      <c r="B4">
        <v>87.28</v>
      </c>
      <c r="C4" s="2"/>
      <c r="D4" s="1"/>
    </row>
    <row r="5" spans="1:4" x14ac:dyDescent="0.25">
      <c r="A5" s="4"/>
      <c r="B5">
        <v>88.73</v>
      </c>
      <c r="C5" s="2"/>
      <c r="D5" s="1"/>
    </row>
    <row r="6" spans="1:4" x14ac:dyDescent="0.25">
      <c r="A6" s="10" t="s">
        <v>7</v>
      </c>
      <c r="B6">
        <v>88.95</v>
      </c>
      <c r="C6" s="2">
        <f>AVERAGE(B6:B8)</f>
        <v>89.206666666666663</v>
      </c>
      <c r="D6" s="1">
        <f>STDEV(B6:B8)</f>
        <v>0.6916887546673901</v>
      </c>
    </row>
    <row r="7" spans="1:4" x14ac:dyDescent="0.25">
      <c r="A7" s="4"/>
      <c r="B7">
        <v>88.68</v>
      </c>
      <c r="C7" s="2"/>
      <c r="D7" s="1"/>
    </row>
    <row r="8" spans="1:4" x14ac:dyDescent="0.25">
      <c r="A8" s="4"/>
      <c r="B8">
        <v>89.99</v>
      </c>
      <c r="C8" s="2"/>
      <c r="D8" s="1"/>
    </row>
    <row r="9" spans="1:4" x14ac:dyDescent="0.25">
      <c r="A9" s="10" t="s">
        <v>1</v>
      </c>
      <c r="B9">
        <v>92.4</v>
      </c>
      <c r="C9" s="2">
        <f t="shared" ref="C9" si="0">AVERAGE(B9:B11)</f>
        <v>92.553333333333342</v>
      </c>
      <c r="D9" s="1">
        <f t="shared" ref="D9" si="1">STDEV(B9:B11)</f>
        <v>1.2669780319063657</v>
      </c>
    </row>
    <row r="10" spans="1:4" x14ac:dyDescent="0.25">
      <c r="A10" s="4"/>
      <c r="B10">
        <v>93.89</v>
      </c>
      <c r="C10" s="2"/>
      <c r="D10" s="1"/>
    </row>
    <row r="11" spans="1:4" x14ac:dyDescent="0.25">
      <c r="A11" s="4"/>
      <c r="B11">
        <v>91.37</v>
      </c>
      <c r="C11" s="2"/>
      <c r="D11" s="1"/>
    </row>
    <row r="12" spans="1:4" x14ac:dyDescent="0.25">
      <c r="A12" s="10" t="s">
        <v>8</v>
      </c>
      <c r="B12">
        <v>92.55</v>
      </c>
      <c r="C12" s="2">
        <f t="shared" ref="C12" si="2">AVERAGE(B12:B14)</f>
        <v>90.86666666666666</v>
      </c>
      <c r="D12" s="1">
        <f t="shared" ref="D12" si="3">STDEV(B12:B14)</f>
        <v>2.5359087785906875</v>
      </c>
    </row>
    <row r="13" spans="1:4" x14ac:dyDescent="0.25">
      <c r="A13" s="7"/>
      <c r="B13">
        <v>92.1</v>
      </c>
      <c r="C13" s="2"/>
      <c r="D13" s="1"/>
    </row>
    <row r="14" spans="1:4" x14ac:dyDescent="0.25">
      <c r="A14" s="7"/>
      <c r="B14">
        <v>87.95</v>
      </c>
      <c r="C14" s="2"/>
      <c r="D14" s="1"/>
    </row>
    <row r="15" spans="1:4" ht="17.25" customHeight="1" x14ac:dyDescent="0.25">
      <c r="A15" s="10" t="s">
        <v>9</v>
      </c>
      <c r="B15">
        <v>89.33</v>
      </c>
      <c r="C15" s="2">
        <f t="shared" ref="C15" si="4">AVERAGE(B15:B17)</f>
        <v>87.99666666666667</v>
      </c>
      <c r="D15" s="1">
        <f t="shared" ref="D15" si="5">STDEV(B15:B17)</f>
        <v>1.7387735140993279</v>
      </c>
    </row>
    <row r="16" spans="1:4" x14ac:dyDescent="0.25">
      <c r="A16" s="4"/>
      <c r="B16">
        <v>88.63</v>
      </c>
      <c r="C16" s="2"/>
      <c r="D16" s="1"/>
    </row>
    <row r="17" spans="1:4" x14ac:dyDescent="0.25">
      <c r="A17" s="4"/>
      <c r="B17">
        <v>86.03</v>
      </c>
      <c r="C17" s="2"/>
      <c r="D17" s="1"/>
    </row>
    <row r="18" spans="1:4" ht="17.25" customHeight="1" x14ac:dyDescent="0.25">
      <c r="A18" s="10" t="s">
        <v>10</v>
      </c>
      <c r="B18">
        <v>87.54</v>
      </c>
      <c r="C18" s="2">
        <f t="shared" ref="C18" si="6">AVERAGE(B18:B20)</f>
        <v>87.723333333333343</v>
      </c>
      <c r="D18" s="1">
        <f t="shared" ref="D18" si="7">STDEV(B18:B20)</f>
        <v>2.1508680418224904</v>
      </c>
    </row>
    <row r="19" spans="1:4" x14ac:dyDescent="0.25">
      <c r="A19" s="4"/>
      <c r="B19">
        <v>89.96</v>
      </c>
      <c r="C19" s="2"/>
      <c r="D19" s="1"/>
    </row>
    <row r="20" spans="1:4" x14ac:dyDescent="0.25">
      <c r="A20" s="4"/>
      <c r="B20">
        <v>85.67</v>
      </c>
      <c r="C20" s="2"/>
      <c r="D2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2</vt:i4>
      </vt:variant>
    </vt:vector>
  </HeadingPairs>
  <TitlesOfParts>
    <vt:vector size="12" baseType="lpstr">
      <vt:lpstr>mass reduction PLA</vt:lpstr>
      <vt:lpstr>O-C PLA</vt:lpstr>
      <vt:lpstr>O-C PET</vt:lpstr>
      <vt:lpstr>carbonyl index PLA</vt:lpstr>
      <vt:lpstr>carbonyl index PET</vt:lpstr>
      <vt:lpstr>AB PLA</vt:lpstr>
      <vt:lpstr>AB PET</vt:lpstr>
      <vt:lpstr>FB PLA</vt:lpstr>
      <vt:lpstr>FB PET</vt:lpstr>
      <vt:lpstr>H2O PET</vt:lpstr>
      <vt:lpstr>O2 PET</vt:lpstr>
      <vt:lpstr>CO2 P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łaściciel</dc:creator>
  <cp:lastModifiedBy>KJ</cp:lastModifiedBy>
  <dcterms:created xsi:type="dcterms:W3CDTF">2015-06-05T18:19:34Z</dcterms:created>
  <dcterms:modified xsi:type="dcterms:W3CDTF">2020-10-15T09:36:47Z</dcterms:modified>
</cp:coreProperties>
</file>